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227"/>
  <workbookPr defaultThemeVersion="166925"/>
  <mc:AlternateContent xmlns:mc="http://schemas.openxmlformats.org/markup-compatibility/2006">
    <mc:Choice Requires="x15">
      <x15ac:absPath xmlns:x15ac="http://schemas.microsoft.com/office/spreadsheetml/2010/11/ac" url="C:\!MyDocuments\@Publications\Hüsler2023\"/>
    </mc:Choice>
  </mc:AlternateContent>
  <xr:revisionPtr revIDLastSave="0" documentId="13_ncr:1_{403C7186-DCC9-4911-85AA-0B427391E8C3}" xr6:coauthVersionLast="47" xr6:coauthVersionMax="47" xr10:uidLastSave="{00000000-0000-0000-0000-000000000000}"/>
  <bookViews>
    <workbookView xWindow="1480" yWindow="1480" windowWidth="14400" windowHeight="7270" xr2:uid="{00000000-000D-0000-FFFF-FFFF00000000}"/>
  </bookViews>
  <sheets>
    <sheet name="All data" sheetId="1" r:id="rId1"/>
    <sheet name="Voronoi categories" sheetId="3" r:id="rId2"/>
    <sheet name="Info" sheetId="2"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47" i="3" l="1"/>
</calcChain>
</file>

<file path=xl/sharedStrings.xml><?xml version="1.0" encoding="utf-8"?>
<sst xmlns="http://schemas.openxmlformats.org/spreadsheetml/2006/main" count="1182" uniqueCount="462">
  <si>
    <t>All proteins listed have been identified with at leat 2 unique peptides in at least two replicates of any strain.</t>
  </si>
  <si>
    <t>column/entry</t>
  </si>
  <si>
    <t>description</t>
  </si>
  <si>
    <t>Gene ID (group lead)</t>
  </si>
  <si>
    <t>Gene ID as provided by dictybase (state April 29th, 2022). Only the gene ID of the first protein listed in protein groups is given.</t>
  </si>
  <si>
    <t>Gene (group lead)</t>
  </si>
  <si>
    <t>Gene name as provided by dictybase (state April 29th, 2022). Only the gene name of the first protein listed in protein groups is given.</t>
  </si>
  <si>
    <t>Gene ID 
(group lead)</t>
  </si>
  <si>
    <t>Gene 
(group lead)</t>
  </si>
  <si>
    <t>Rank abundance</t>
  </si>
  <si>
    <t>Significance</t>
  </si>
  <si>
    <t>on/off</t>
  </si>
  <si>
    <t xml:space="preserve">Proteins, which have been identified in all three biological replicates of the WT (Ax) but in none of the biological replicates of the mutant (Dsey) can be considered as "on" and are indicated as "WT only". 
Proteins, which have been identified in all three biological replicates of the the mutant (Dsey) but in none of the biological replicates of the WT (Ax) can be considered as "off" and are indicated as "Dsey only". </t>
  </si>
  <si>
    <t>p&lt;0.01</t>
  </si>
  <si>
    <t>Statistical significance was tested based in log2(LFQ)-values for those proteins, which had a quantitative value assigned in at least twi biological replicates in both strains (Ax and Dsey). A t-test was performed and the p-value calculated based on all availbale permutations. Proteins with p&lt;0.01 are indicated with "x".</t>
  </si>
  <si>
    <t>log2FC</t>
  </si>
  <si>
    <t>mutant only</t>
  </si>
  <si>
    <t>x</t>
  </si>
  <si>
    <t>WT only</t>
  </si>
  <si>
    <t xml:space="preserve">DDB_G0283153 </t>
  </si>
  <si>
    <t>cbpD1</t>
  </si>
  <si>
    <t xml:space="preserve">DDB_G0281433 </t>
  </si>
  <si>
    <t>DDB_G0281433</t>
  </si>
  <si>
    <t xml:space="preserve">DDB_G0289061 </t>
  </si>
  <si>
    <t>DDB_G0289061</t>
  </si>
  <si>
    <t xml:space="preserve">DDB_G0274195 </t>
  </si>
  <si>
    <t>DDB_G0274195</t>
  </si>
  <si>
    <t xml:space="preserve">DDB_G0269982 </t>
  </si>
  <si>
    <t>DDB_G0269982</t>
  </si>
  <si>
    <t xml:space="preserve">DDB_G0279961 </t>
  </si>
  <si>
    <t>drpp40</t>
  </si>
  <si>
    <t xml:space="preserve">DDB_G0288155 </t>
  </si>
  <si>
    <t>DDB_G0288155</t>
  </si>
  <si>
    <t xml:space="preserve">DDB_G0269754 </t>
  </si>
  <si>
    <t>DDB_G0269754</t>
  </si>
  <si>
    <t xml:space="preserve">DDB_G0293702 </t>
  </si>
  <si>
    <t>rfc3</t>
  </si>
  <si>
    <t xml:space="preserve">DDB_G0285361 </t>
  </si>
  <si>
    <t>rnp1B</t>
  </si>
  <si>
    <t xml:space="preserve">DDB_G0270726 </t>
  </si>
  <si>
    <t>uduC</t>
  </si>
  <si>
    <t xml:space="preserve">DDB_G0283003 </t>
  </si>
  <si>
    <t>DDB_G0283003</t>
  </si>
  <si>
    <t xml:space="preserve">DDB_G0295781 </t>
  </si>
  <si>
    <t>DDB_G0295781</t>
  </si>
  <si>
    <t xml:space="preserve">DDB_G0273947 </t>
  </si>
  <si>
    <t>DDB_G0273947</t>
  </si>
  <si>
    <t xml:space="preserve">DDB_G0279005 </t>
  </si>
  <si>
    <t>DDB_G0279005</t>
  </si>
  <si>
    <t xml:space="preserve">DDB_G0290377 </t>
  </si>
  <si>
    <t>agnB</t>
  </si>
  <si>
    <t xml:space="preserve">DDB_G0271144 </t>
  </si>
  <si>
    <t>cnxA</t>
  </si>
  <si>
    <t xml:space="preserve">DDB_G0283687 </t>
  </si>
  <si>
    <t>DDB_G0283687</t>
  </si>
  <si>
    <t xml:space="preserve">DDB_G0288719 </t>
  </si>
  <si>
    <t xml:space="preserve">DDB_G0285371 </t>
  </si>
  <si>
    <t>gnl1</t>
  </si>
  <si>
    <t xml:space="preserve">DDB_G0286487 </t>
  </si>
  <si>
    <t>DDB_G0286487</t>
  </si>
  <si>
    <t xml:space="preserve">DDB_G0281031 </t>
  </si>
  <si>
    <t>pldA</t>
  </si>
  <si>
    <t xml:space="preserve">DDB_G0272520 </t>
  </si>
  <si>
    <t>act15</t>
  </si>
  <si>
    <t xml:space="preserve">DDB_G0273805 </t>
  </si>
  <si>
    <t>ndkC-2</t>
  </si>
  <si>
    <t xml:space="preserve">DDB_G0282815 </t>
  </si>
  <si>
    <t>DDB_G0282815</t>
  </si>
  <si>
    <t xml:space="preserve">DDB_G0280533 </t>
  </si>
  <si>
    <t>lmcB</t>
  </si>
  <si>
    <t xml:space="preserve">DDB_G0269134 </t>
  </si>
  <si>
    <t>efaAI</t>
  </si>
  <si>
    <t xml:space="preserve">DDB_G0268332 </t>
  </si>
  <si>
    <t>uduA1</t>
  </si>
  <si>
    <t xml:space="preserve">DDB_G0267418 </t>
  </si>
  <si>
    <t>sahA</t>
  </si>
  <si>
    <t xml:space="preserve">DDB_G0279791 </t>
  </si>
  <si>
    <t xml:space="preserve">DDB_G0285793 </t>
  </si>
  <si>
    <t>cadA</t>
  </si>
  <si>
    <t xml:space="preserve">DDB_G0269138 </t>
  </si>
  <si>
    <t>fttB</t>
  </si>
  <si>
    <t xml:space="preserve">DDB_G0282359 </t>
  </si>
  <si>
    <t>ppiA</t>
  </si>
  <si>
    <t xml:space="preserve">DDB_G0269144 </t>
  </si>
  <si>
    <t>hspB</t>
  </si>
  <si>
    <t xml:space="preserve">DDB_G0284035 </t>
  </si>
  <si>
    <t>efa1B</t>
  </si>
  <si>
    <t xml:space="preserve">DDB_G0279415 </t>
  </si>
  <si>
    <t>limE</t>
  </si>
  <si>
    <t xml:space="preserve">DDB_G0290593 </t>
  </si>
  <si>
    <t>DDB_G0290593</t>
  </si>
  <si>
    <t xml:space="preserve">DDB_G0274859 </t>
  </si>
  <si>
    <t>prdx4</t>
  </si>
  <si>
    <t xml:space="preserve">DDB_G0275153 </t>
  </si>
  <si>
    <t>gpdA</t>
  </si>
  <si>
    <t xml:space="preserve">DDB_G0268632 </t>
  </si>
  <si>
    <t>abpA</t>
  </si>
  <si>
    <t xml:space="preserve">DDB_G0273639 </t>
  </si>
  <si>
    <t>g6pd-2</t>
  </si>
  <si>
    <t xml:space="preserve">DDB_G0291179 </t>
  </si>
  <si>
    <t>metK</t>
  </si>
  <si>
    <t xml:space="preserve">DDB_G0284861 </t>
  </si>
  <si>
    <t>eif5a</t>
  </si>
  <si>
    <t xml:space="preserve">DDB_G0293898 </t>
  </si>
  <si>
    <t>coaA</t>
  </si>
  <si>
    <t xml:space="preserve">DDB_G0288299 </t>
  </si>
  <si>
    <t>pdx1</t>
  </si>
  <si>
    <t xml:space="preserve">DDB_G0269122 </t>
  </si>
  <si>
    <t>cysA</t>
  </si>
  <si>
    <t xml:space="preserve">DDB_G0287587 </t>
  </si>
  <si>
    <t>smlA</t>
  </si>
  <si>
    <t xml:space="preserve">DDB_G0267400 </t>
  </si>
  <si>
    <t>hspD</t>
  </si>
  <si>
    <t xml:space="preserve">DDB_G0282979 </t>
  </si>
  <si>
    <t>efa1G</t>
  </si>
  <si>
    <t xml:space="preserve">DDB_G0293850 </t>
  </si>
  <si>
    <t>alrA</t>
  </si>
  <si>
    <t xml:space="preserve">DDB_G0288373 </t>
  </si>
  <si>
    <t>efbA</t>
  </si>
  <si>
    <t xml:space="preserve">DDB_G0291235 </t>
  </si>
  <si>
    <t>ranA</t>
  </si>
  <si>
    <t xml:space="preserve">DDB_G0273249 </t>
  </si>
  <si>
    <t>hspE-1</t>
  </si>
  <si>
    <t xml:space="preserve">DDB_G0292552 </t>
  </si>
  <si>
    <t>dscE</t>
  </si>
  <si>
    <t xml:space="preserve">DDB_G0291077 </t>
  </si>
  <si>
    <t>rdiA</t>
  </si>
  <si>
    <t xml:space="preserve">DDB_G0291121 </t>
  </si>
  <si>
    <t>cinB</t>
  </si>
  <si>
    <t xml:space="preserve">DDB_G0269160 </t>
  </si>
  <si>
    <t>nxnA</t>
  </si>
  <si>
    <t xml:space="preserve">DDB_G0277087 </t>
  </si>
  <si>
    <t>purH</t>
  </si>
  <si>
    <t xml:space="preserve">DDB_G0289391 </t>
  </si>
  <si>
    <t>pkiA</t>
  </si>
  <si>
    <t xml:space="preserve">DDB_G0279081 </t>
  </si>
  <si>
    <t>abpB</t>
  </si>
  <si>
    <t xml:space="preserve">DDB_G0288769 </t>
  </si>
  <si>
    <t>cap</t>
  </si>
  <si>
    <t xml:space="preserve">DDB_G0282853 </t>
  </si>
  <si>
    <t>tpt1</t>
  </si>
  <si>
    <t xml:space="preserve">DDB_G0275701 </t>
  </si>
  <si>
    <t>vatE</t>
  </si>
  <si>
    <t xml:space="preserve">DDB_G0274081 </t>
  </si>
  <si>
    <t>gstA2-2</t>
  </si>
  <si>
    <t xml:space="preserve">DDB_G0275501 </t>
  </si>
  <si>
    <t>omt6</t>
  </si>
  <si>
    <t xml:space="preserve">DDB_G0267382 </t>
  </si>
  <si>
    <t>corA</t>
  </si>
  <si>
    <t xml:space="preserve">DDB_G0276927 </t>
  </si>
  <si>
    <t>DDB_G0276927</t>
  </si>
  <si>
    <t xml:space="preserve">DDB_G0287391 </t>
  </si>
  <si>
    <t>ranbp1</t>
  </si>
  <si>
    <t xml:space="preserve">DDB_G0267728 </t>
  </si>
  <si>
    <t>uduA3</t>
  </si>
  <si>
    <t xml:space="preserve">DDB_G0274019 </t>
  </si>
  <si>
    <t>tkt-2</t>
  </si>
  <si>
    <t xml:space="preserve">DDB_G0267456 </t>
  </si>
  <si>
    <t>cbp2</t>
  </si>
  <si>
    <t xml:space="preserve">DDB_G0269100 </t>
  </si>
  <si>
    <t>abpC</t>
  </si>
  <si>
    <t xml:space="preserve">DDB_G0288481 </t>
  </si>
  <si>
    <t>gchA</t>
  </si>
  <si>
    <t xml:space="preserve">DDB_G0287125 </t>
  </si>
  <si>
    <t>proA</t>
  </si>
  <si>
    <t xml:space="preserve">DDB_G0268600 </t>
  </si>
  <si>
    <t>uduB</t>
  </si>
  <si>
    <t xml:space="preserve">DDB_G0279911 </t>
  </si>
  <si>
    <t>ndkM</t>
  </si>
  <si>
    <t xml:space="preserve">DDB_G0288907 </t>
  </si>
  <si>
    <t>smtA</t>
  </si>
  <si>
    <t xml:space="preserve">DDB_G0293502 </t>
  </si>
  <si>
    <t>rpl23a</t>
  </si>
  <si>
    <t xml:space="preserve">DDB_G0279189 </t>
  </si>
  <si>
    <t>rpl11</t>
  </si>
  <si>
    <t xml:space="preserve">DDB_G0286187 </t>
  </si>
  <si>
    <t>proB</t>
  </si>
  <si>
    <t xml:space="preserve">DDB_G0288519 </t>
  </si>
  <si>
    <t>DDB_G0288519</t>
  </si>
  <si>
    <t xml:space="preserve">DDB_G0288011 </t>
  </si>
  <si>
    <t>DDB_G0288011</t>
  </si>
  <si>
    <t xml:space="preserve">DDB_G0274049 </t>
  </si>
  <si>
    <t>DDB_G0274049</t>
  </si>
  <si>
    <t xml:space="preserve">DDB_G0281565 </t>
  </si>
  <si>
    <t>rpl19</t>
  </si>
  <si>
    <t xml:space="preserve">DDB_G0288349 </t>
  </si>
  <si>
    <t>rpl35</t>
  </si>
  <si>
    <t xml:space="preserve">DDB_G0277827 </t>
  </si>
  <si>
    <t>cafA</t>
  </si>
  <si>
    <t xml:space="preserve">DDB_G0277083 </t>
  </si>
  <si>
    <t>uduD1</t>
  </si>
  <si>
    <t xml:space="preserve">DDB_G0285871 </t>
  </si>
  <si>
    <t>DDB_G0285871</t>
  </si>
  <si>
    <t xml:space="preserve">DDB_G0277097 </t>
  </si>
  <si>
    <t>uduF</t>
  </si>
  <si>
    <t xml:space="preserve">DDB_G0276563 </t>
  </si>
  <si>
    <t>DDB_G0276563</t>
  </si>
  <si>
    <t xml:space="preserve">DDB_G0270658 </t>
  </si>
  <si>
    <t>acbA</t>
  </si>
  <si>
    <t xml:space="preserve">DDB_G0293700 </t>
  </si>
  <si>
    <t>rps21</t>
  </si>
  <si>
    <t xml:space="preserve">DDB_G0273611 </t>
  </si>
  <si>
    <t>rad51-2</t>
  </si>
  <si>
    <t xml:space="preserve">DDB_G0293374 </t>
  </si>
  <si>
    <t>dut</t>
  </si>
  <si>
    <t xml:space="preserve">DDB_G0270884 </t>
  </si>
  <si>
    <t>abnA</t>
  </si>
  <si>
    <t xml:space="preserve">DDB_G0277333 </t>
  </si>
  <si>
    <t>DDB_G0277333</t>
  </si>
  <si>
    <t xml:space="preserve">DDB_G0283609 </t>
  </si>
  <si>
    <t>cbpG</t>
  </si>
  <si>
    <t xml:space="preserve">DDB_G0291862 </t>
  </si>
  <si>
    <t>rpl3</t>
  </si>
  <si>
    <t xml:space="preserve">DDB_G0277599 </t>
  </si>
  <si>
    <t>DDB_G0277599</t>
  </si>
  <si>
    <t xml:space="preserve">DDB_G0279061 </t>
  </si>
  <si>
    <t>rpl31</t>
  </si>
  <si>
    <t xml:space="preserve">DDB_G0270132 </t>
  </si>
  <si>
    <t>DDB_G0270132</t>
  </si>
  <si>
    <t xml:space="preserve">DDB_G0285597 </t>
  </si>
  <si>
    <t>rps28</t>
  </si>
  <si>
    <t xml:space="preserve">DDB_G0283741 </t>
  </si>
  <si>
    <t>rpl26</t>
  </si>
  <si>
    <t xml:space="preserve">DDB_G0277743 </t>
  </si>
  <si>
    <t>guaD</t>
  </si>
  <si>
    <t xml:space="preserve">DDB_G0272200 </t>
  </si>
  <si>
    <t>DDB_G0272200</t>
  </si>
  <si>
    <t xml:space="preserve">DDB_G0286355 </t>
  </si>
  <si>
    <t>mhcA</t>
  </si>
  <si>
    <t xml:space="preserve">DDB_G0279681 </t>
  </si>
  <si>
    <t>DDB_G0279681</t>
  </si>
  <si>
    <t xml:space="preserve">DDB_G0282867 </t>
  </si>
  <si>
    <t>DDB_G0282867</t>
  </si>
  <si>
    <t xml:space="preserve">DDB_G0288381 </t>
  </si>
  <si>
    <t>DDB_G0288381</t>
  </si>
  <si>
    <t xml:space="preserve">DDB_G0268574 </t>
  </si>
  <si>
    <t>eIF4e</t>
  </si>
  <si>
    <t xml:space="preserve">DDB_G0269410 </t>
  </si>
  <si>
    <t>DDB_G0269410</t>
  </si>
  <si>
    <t xml:space="preserve">DDB_G0272861 </t>
  </si>
  <si>
    <t>cosA</t>
  </si>
  <si>
    <t xml:space="preserve">DDB_G0287985 </t>
  </si>
  <si>
    <t>DDB_G0287985</t>
  </si>
  <si>
    <t xml:space="preserve">DDB_G0294012 </t>
  </si>
  <si>
    <t>atp1</t>
  </si>
  <si>
    <t xml:space="preserve">DDB_G0276969 </t>
  </si>
  <si>
    <t>D2B</t>
  </si>
  <si>
    <t xml:space="preserve">DDB_G0285855 </t>
  </si>
  <si>
    <t>dlcC</t>
  </si>
  <si>
    <t xml:space="preserve">DDB_G0287519 </t>
  </si>
  <si>
    <t xml:space="preserve">DDB_G0287403 </t>
  </si>
  <si>
    <t>DDB_G0287403</t>
  </si>
  <si>
    <t xml:space="preserve">DDB_G0281613 </t>
  </si>
  <si>
    <t>DDB_G0281613</t>
  </si>
  <si>
    <t xml:space="preserve">DDB_G0276443 </t>
  </si>
  <si>
    <t>usp7</t>
  </si>
  <si>
    <t xml:space="preserve">DDB_G0271142 </t>
  </si>
  <si>
    <t>proC</t>
  </si>
  <si>
    <t xml:space="preserve">DDB_G0269630 </t>
  </si>
  <si>
    <t>iliI</t>
  </si>
  <si>
    <t xml:space="preserve">DDB_G0287025 </t>
  </si>
  <si>
    <t>DDB_G0287025</t>
  </si>
  <si>
    <t xml:space="preserve">DDB_G0275413 </t>
  </si>
  <si>
    <t>DDB_G0275413</t>
  </si>
  <si>
    <t xml:space="preserve">DDB_G0279413 </t>
  </si>
  <si>
    <t>pkaR</t>
  </si>
  <si>
    <t xml:space="preserve">DDB_G0270088 </t>
  </si>
  <si>
    <t>DDB_G0270088</t>
  </si>
  <si>
    <t xml:space="preserve">DDB_G0274705 </t>
  </si>
  <si>
    <t>DDB_G0274705</t>
  </si>
  <si>
    <t xml:space="preserve">DDB_G0279011 </t>
  </si>
  <si>
    <t>DDB_G0279011</t>
  </si>
  <si>
    <t xml:space="preserve">DDB_G0284221 </t>
  </si>
  <si>
    <t>atox1</t>
  </si>
  <si>
    <t xml:space="preserve">DDB_G0272398 </t>
  </si>
  <si>
    <t>DDB_G0272398</t>
  </si>
  <si>
    <t xml:space="preserve">DDB_G0292592 </t>
  </si>
  <si>
    <t>lst8</t>
  </si>
  <si>
    <t xml:space="preserve">DDB_G0292188 </t>
  </si>
  <si>
    <t>DDB_G0292188</t>
  </si>
  <si>
    <t xml:space="preserve">DDB_G0276465 </t>
  </si>
  <si>
    <t>sepA</t>
  </si>
  <si>
    <t xml:space="preserve">DDB_G0295741 </t>
  </si>
  <si>
    <t>DDB_G0295741</t>
  </si>
  <si>
    <t xml:space="preserve">DDB_G0276267 </t>
  </si>
  <si>
    <t>gpaB</t>
  </si>
  <si>
    <t xml:space="preserve">DDB_G0273907 </t>
  </si>
  <si>
    <t>DDB_G0273907</t>
  </si>
  <si>
    <t xml:space="preserve">DDB_G0272955 </t>
  </si>
  <si>
    <t>DDB_G0272955</t>
  </si>
  <si>
    <t xml:space="preserve">DDB_G0275545 </t>
  </si>
  <si>
    <t>DDB_G0275545</t>
  </si>
  <si>
    <t xml:space="preserve">DDB_G0285417 </t>
  </si>
  <si>
    <t>cdk7</t>
  </si>
  <si>
    <t xml:space="preserve">DDB_G0289467 </t>
  </si>
  <si>
    <t>DD8-14</t>
  </si>
  <si>
    <t xml:space="preserve">DDB_G0278897 </t>
  </si>
  <si>
    <t>DDB_G0278897</t>
  </si>
  <si>
    <t xml:space="preserve">DDB_G0277847 </t>
  </si>
  <si>
    <t>pdhC</t>
  </si>
  <si>
    <t xml:space="preserve">DDB_G0276247 </t>
  </si>
  <si>
    <t>DDB_G0276247</t>
  </si>
  <si>
    <t xml:space="preserve">DDB_G0275071 </t>
  </si>
  <si>
    <t>fahd1</t>
  </si>
  <si>
    <t xml:space="preserve">DDB_G0288821 </t>
  </si>
  <si>
    <t>DDB_G0288821</t>
  </si>
  <si>
    <t xml:space="preserve">DDB_G0281657 </t>
  </si>
  <si>
    <t>DDB_G0281657</t>
  </si>
  <si>
    <t xml:space="preserve">DDB_G0288441 </t>
  </si>
  <si>
    <t>DDB_G0288441</t>
  </si>
  <si>
    <t xml:space="preserve">DDB_G0288591 </t>
  </si>
  <si>
    <t>DDB_G0288591</t>
  </si>
  <si>
    <t xml:space="preserve">DDB_G0279363 </t>
  </si>
  <si>
    <t>DDB_G0279363</t>
  </si>
  <si>
    <t xml:space="preserve">DDB_G0274811 </t>
  </si>
  <si>
    <t>argB</t>
  </si>
  <si>
    <t xml:space="preserve">DDB_G0286289 </t>
  </si>
  <si>
    <t>DDB_G0286289</t>
  </si>
  <si>
    <t xml:space="preserve">DDB_G0287927 </t>
  </si>
  <si>
    <t>DDB_G0287927</t>
  </si>
  <si>
    <t xml:space="preserve">DDB_G0293758 </t>
  </si>
  <si>
    <t>H2Bv1</t>
  </si>
  <si>
    <t xml:space="preserve">DDB_G0292250 </t>
  </si>
  <si>
    <t>sqrdl</t>
  </si>
  <si>
    <t xml:space="preserve">DDB_G0283411 </t>
  </si>
  <si>
    <t>gcdh</t>
  </si>
  <si>
    <t xml:space="preserve">DDB_G0276137 </t>
  </si>
  <si>
    <t>xrn1</t>
  </si>
  <si>
    <t xml:space="preserve">DDB_G0269462 </t>
  </si>
  <si>
    <t>DDB_G0269462</t>
  </si>
  <si>
    <t xml:space="preserve">DDB_G0288941 </t>
  </si>
  <si>
    <t>DDB_G0288941</t>
  </si>
  <si>
    <t xml:space="preserve">DDB_G0274229 </t>
  </si>
  <si>
    <t>prpf8</t>
  </si>
  <si>
    <t xml:space="preserve">DDB_G0288041 </t>
  </si>
  <si>
    <t>DDB_G0288041</t>
  </si>
  <si>
    <t xml:space="preserve">DDB_G0288443 </t>
  </si>
  <si>
    <t>DDB_G0288443</t>
  </si>
  <si>
    <t xml:space="preserve">DDB_G0287383 </t>
  </si>
  <si>
    <t>DDB_G0287383</t>
  </si>
  <si>
    <t xml:space="preserve">DDB_G0270398 </t>
  </si>
  <si>
    <t>raptor</t>
  </si>
  <si>
    <t xml:space="preserve">DDB_G0285065 </t>
  </si>
  <si>
    <t>DDB_G0285065</t>
  </si>
  <si>
    <t xml:space="preserve">DDB_G0282655 </t>
  </si>
  <si>
    <t>DDB_G0282655</t>
  </si>
  <si>
    <t xml:space="preserve">DDB_G0288479 </t>
  </si>
  <si>
    <t>lsm8</t>
  </si>
  <si>
    <t xml:space="preserve">DDB_G0274657 </t>
  </si>
  <si>
    <t>DDB_G0274657</t>
  </si>
  <si>
    <t xml:space="preserve">DDB_G0271272 </t>
  </si>
  <si>
    <t>DDB_G0271272</t>
  </si>
  <si>
    <t xml:space="preserve">DDB_G0292786 </t>
  </si>
  <si>
    <t>rad50</t>
  </si>
  <si>
    <t xml:space="preserve">DDB_G0288991 </t>
  </si>
  <si>
    <t>DDB_G0288991</t>
  </si>
  <si>
    <t xml:space="preserve">DDB_G0269694 </t>
  </si>
  <si>
    <t>pan2</t>
  </si>
  <si>
    <t xml:space="preserve">DDB_G0269364 </t>
  </si>
  <si>
    <t>stlA</t>
  </si>
  <si>
    <t xml:space="preserve">DDB_G0268216 </t>
  </si>
  <si>
    <t>fncD2</t>
  </si>
  <si>
    <t xml:space="preserve">DDB_G0289177 </t>
  </si>
  <si>
    <t>myoF</t>
  </si>
  <si>
    <t xml:space="preserve">DDB_G0284319 </t>
  </si>
  <si>
    <t>sympk</t>
  </si>
  <si>
    <t xml:space="preserve">DDB_G0275929 </t>
  </si>
  <si>
    <t>pds5</t>
  </si>
  <si>
    <t xml:space="preserve">DDB_G0292234 </t>
  </si>
  <si>
    <t>DDB_G0292234</t>
  </si>
  <si>
    <t xml:space="preserve">DDB_G0281825 </t>
  </si>
  <si>
    <t>comB</t>
  </si>
  <si>
    <t xml:space="preserve">DDB_G0284171 </t>
  </si>
  <si>
    <t>chdA</t>
  </si>
  <si>
    <t xml:space="preserve">DDB_G0288183 </t>
  </si>
  <si>
    <t>roco9</t>
  </si>
  <si>
    <t xml:space="preserve">DDB_G0282375 </t>
  </si>
  <si>
    <t>amiB</t>
  </si>
  <si>
    <t xml:space="preserve">DDB_G0293748 </t>
  </si>
  <si>
    <t>DDB_G0293748</t>
  </si>
  <si>
    <t xml:space="preserve">DDB_G0292056 </t>
  </si>
  <si>
    <t>DDB_G0292056</t>
  </si>
  <si>
    <t xml:space="preserve">DDB_G0279083 </t>
  </si>
  <si>
    <t>utp20</t>
  </si>
  <si>
    <t xml:space="preserve">DDB_G0275635 </t>
  </si>
  <si>
    <t xml:space="preserve">DDB_G0275441 </t>
  </si>
  <si>
    <t>gtpA</t>
  </si>
  <si>
    <t xml:space="preserve">DDB_G0281969 </t>
  </si>
  <si>
    <t>mybE</t>
  </si>
  <si>
    <t xml:space="preserve">DDB_G0286077 </t>
  </si>
  <si>
    <t>commd6</t>
  </si>
  <si>
    <t xml:space="preserve">DDB_G0279823 </t>
  </si>
  <si>
    <t>sey1</t>
  </si>
  <si>
    <t xml:space="preserve">DDB_G0269718 </t>
  </si>
  <si>
    <t>DDB_G0269718</t>
  </si>
  <si>
    <t xml:space="preserve">DDB_G0349530 </t>
  </si>
  <si>
    <t>DDB_G0349530</t>
  </si>
  <si>
    <t xml:space="preserve">DDB_G0283919 </t>
  </si>
  <si>
    <t>DDB_G0283919</t>
  </si>
  <si>
    <t>Function</t>
  </si>
  <si>
    <t>Group</t>
  </si>
  <si>
    <t>Cell development</t>
  </si>
  <si>
    <t>Cell homeostasis</t>
  </si>
  <si>
    <t>ND</t>
  </si>
  <si>
    <t>Protein transport</t>
  </si>
  <si>
    <t>Transport</t>
  </si>
  <si>
    <t>Translation</t>
  </si>
  <si>
    <t>Protein expression</t>
  </si>
  <si>
    <t>Transcription</t>
  </si>
  <si>
    <t>TCA cycle</t>
  </si>
  <si>
    <t>Metabolism</t>
  </si>
  <si>
    <t>Iron homeostasis</t>
  </si>
  <si>
    <t>Peptide metabolism</t>
  </si>
  <si>
    <t>Protein metabolism</t>
  </si>
  <si>
    <t>Lipid metabolism</t>
  </si>
  <si>
    <t>ER structure</t>
  </si>
  <si>
    <t>Organelle function</t>
  </si>
  <si>
    <t>Chemotaxis</t>
  </si>
  <si>
    <t>Nucleotide metabolism</t>
  </si>
  <si>
    <t>Cell motility</t>
  </si>
  <si>
    <t>Amino acid metabolism</t>
  </si>
  <si>
    <t>Autophagy</t>
  </si>
  <si>
    <t>Ion transport</t>
  </si>
  <si>
    <t>Cytokinesis</t>
  </si>
  <si>
    <t>mRNA transport</t>
  </si>
  <si>
    <t>mRNA processing</t>
  </si>
  <si>
    <t>GTP-binding</t>
  </si>
  <si>
    <t>Motor protein</t>
  </si>
  <si>
    <t>DNA repair</t>
  </si>
  <si>
    <t>Mitochondrial distribution</t>
  </si>
  <si>
    <t>Sulfur metabolism</t>
  </si>
  <si>
    <t>Cell cycle</t>
  </si>
  <si>
    <t>Flavonoid metabolism</t>
  </si>
  <si>
    <t>Cell survival/Response to bacteria</t>
  </si>
  <si>
    <t>ATP synthesis</t>
  </si>
  <si>
    <t>Glycolysis</t>
  </si>
  <si>
    <t>Calcium-binding</t>
  </si>
  <si>
    <t>Protein refolding</t>
  </si>
  <si>
    <t>Cell stress</t>
  </si>
  <si>
    <t>Cell redox homeostasis</t>
  </si>
  <si>
    <t>Glucose homeostasis</t>
  </si>
  <si>
    <t>Phagocytosis</t>
  </si>
  <si>
    <t>Nucleocytoplasmic transport</t>
  </si>
  <si>
    <t>Pentose phosphate shunt</t>
  </si>
  <si>
    <t>Regulation of actin filament polymerization</t>
  </si>
  <si>
    <t>Function in pathogenesis</t>
  </si>
  <si>
    <t>Formation and maintenance of lipid droplets</t>
  </si>
  <si>
    <t>Cofactor and vitamin metabolism</t>
  </si>
  <si>
    <t>Binding proteins</t>
  </si>
  <si>
    <t>Protein modification/folding/repair</t>
  </si>
  <si>
    <t>Actin-binding</t>
  </si>
  <si>
    <t>GroupSize</t>
  </si>
  <si>
    <t>Pathogenesis</t>
  </si>
  <si>
    <r>
      <t xml:space="preserve">Rank abundance
</t>
    </r>
    <r>
      <rPr>
        <sz val="11"/>
        <color theme="1"/>
        <rFont val="Calibri"/>
        <family val="2"/>
      </rPr>
      <t>Δ</t>
    </r>
    <r>
      <rPr>
        <i/>
        <sz val="11"/>
        <color theme="1"/>
        <rFont val="Calibri"/>
        <family val="2"/>
        <scheme val="minor"/>
      </rPr>
      <t>sey1</t>
    </r>
  </si>
  <si>
    <t>Rank abundance
Ax3</t>
  </si>
  <si>
    <t>Proteins with either "on/off"-status or with statistical signifance (p&lt;0.01) and changed protein abundance (log2FC&gt;|0.8|) are marked with "x". These proteins are highlighted in yellow.</t>
  </si>
  <si>
    <t>Protein abundances were ranked based on the average Log(iBAQ). The smaller the rank the higher the abundance. The 50 most abundant proteins are highlighted in yellow.</t>
  </si>
  <si>
    <t>The change in abundance was calculated based on log(LFQ) by substracting log2(LFQ) of the mutant (Dsey) from log2(LFQ) of the WT (Ax). A significant change in abundance was assumed if log2FC&gt;|0.8|.</t>
  </si>
  <si>
    <t>DDB_G0287519  (acetoacetyl-coA hydrolase)</t>
  </si>
  <si>
    <t>pik6/pipkinA</t>
  </si>
  <si>
    <t>scfd1/sly1</t>
  </si>
  <si>
    <t>plnA (perilip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i/>
      <sz val="11"/>
      <color theme="1"/>
      <name val="Calibri"/>
      <family val="2"/>
      <scheme val="minor"/>
    </font>
    <font>
      <sz val="11"/>
      <color theme="1"/>
      <name val="Calibri"/>
      <family val="2"/>
    </font>
    <font>
      <sz val="11"/>
      <name val="Calibri"/>
      <family val="2"/>
      <scheme val="minor"/>
    </font>
    <font>
      <u/>
      <sz val="11"/>
      <color theme="10"/>
      <name val="Calibri"/>
      <family val="2"/>
      <scheme val="minor"/>
    </font>
  </fonts>
  <fills count="41">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7" tint="0.79998168889431442"/>
        <bgColor indexed="64"/>
      </patternFill>
    </fill>
    <fill>
      <patternFill patternType="solid">
        <fgColor theme="4" tint="0.59999389629810485"/>
        <bgColor indexed="64"/>
      </patternFill>
    </fill>
    <fill>
      <patternFill patternType="solid">
        <fgColor theme="0"/>
        <bgColor indexed="64"/>
      </patternFill>
    </fill>
    <fill>
      <patternFill patternType="solid">
        <fgColor theme="8" tint="-0.249977111117893"/>
        <bgColor indexed="64"/>
      </patternFill>
    </fill>
    <fill>
      <patternFill patternType="solid">
        <fgColor theme="8" tint="0.59999389629810485"/>
        <bgColor indexed="64"/>
      </patternFill>
    </fill>
    <fill>
      <patternFill patternType="solid">
        <fgColor theme="5" tint="0.59999389629810485"/>
        <bgColor indexed="64"/>
      </patternFill>
    </fill>
    <fill>
      <patternFill patternType="solid">
        <fgColor theme="5" tint="-0.249977111117893"/>
        <bgColor indexed="64"/>
      </patternFill>
    </fill>
    <fill>
      <patternFill patternType="solid">
        <fgColor theme="0" tint="-0.14999847407452621"/>
        <bgColor indexed="64"/>
      </patternFill>
    </fill>
  </fills>
  <borders count="16">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21" fillId="0" borderId="0" applyNumberFormat="0" applyFill="0" applyBorder="0" applyAlignment="0" applyProtection="0"/>
  </cellStyleXfs>
  <cellXfs count="41">
    <xf numFmtId="0" fontId="0" fillId="0" borderId="0" xfId="0"/>
    <xf numFmtId="0" fontId="16" fillId="0" borderId="10" xfId="0" applyFont="1" applyBorder="1"/>
    <xf numFmtId="0" fontId="0" fillId="0" borderId="13" xfId="0" applyBorder="1" applyAlignment="1">
      <alignment vertical="top" wrapText="1"/>
    </xf>
    <xf numFmtId="0" fontId="0" fillId="0" borderId="0" xfId="0" applyAlignment="1">
      <alignment vertical="top" wrapText="1"/>
    </xf>
    <xf numFmtId="0" fontId="0" fillId="0" borderId="0" xfId="0" applyAlignment="1">
      <alignment wrapText="1"/>
    </xf>
    <xf numFmtId="0" fontId="0" fillId="0" borderId="0" xfId="0" applyAlignment="1">
      <alignment horizontal="right" wrapText="1"/>
    </xf>
    <xf numFmtId="0" fontId="0" fillId="0" borderId="0" xfId="0" applyAlignment="1">
      <alignment horizontal="right"/>
    </xf>
    <xf numFmtId="0" fontId="0" fillId="33" borderId="0" xfId="0" applyFill="1" applyAlignment="1">
      <alignment horizontal="center"/>
    </xf>
    <xf numFmtId="0" fontId="0" fillId="0" borderId="0" xfId="0" applyAlignment="1">
      <alignment horizontal="center"/>
    </xf>
    <xf numFmtId="0" fontId="20" fillId="0" borderId="0" xfId="0" applyFont="1"/>
    <xf numFmtId="0" fontId="20" fillId="0" borderId="0" xfId="42" applyFont="1"/>
    <xf numFmtId="2" fontId="0" fillId="0" borderId="0" xfId="0" applyNumberFormat="1" applyAlignment="1">
      <alignment horizontal="left"/>
    </xf>
    <xf numFmtId="2" fontId="20" fillId="0" borderId="0" xfId="0" applyNumberFormat="1" applyFont="1" applyAlignment="1">
      <alignment horizontal="left"/>
    </xf>
    <xf numFmtId="0" fontId="0" fillId="0" borderId="0" xfId="0" applyAlignment="1">
      <alignment horizontal="left"/>
    </xf>
    <xf numFmtId="0" fontId="0" fillId="34" borderId="0" xfId="0" applyFill="1" applyAlignment="1">
      <alignment horizontal="center" wrapText="1"/>
    </xf>
    <xf numFmtId="0" fontId="0" fillId="0" borderId="13" xfId="0" applyBorder="1" applyAlignment="1">
      <alignment horizontal="left" wrapText="1"/>
    </xf>
    <xf numFmtId="0" fontId="0" fillId="35" borderId="13" xfId="0" applyFill="1" applyBorder="1" applyAlignment="1">
      <alignment horizontal="left" wrapText="1"/>
    </xf>
    <xf numFmtId="0" fontId="0" fillId="33" borderId="0" xfId="0" applyFill="1" applyAlignment="1">
      <alignment horizontal="left"/>
    </xf>
    <xf numFmtId="0" fontId="20" fillId="0" borderId="0" xfId="0" applyFont="1" applyAlignment="1">
      <alignment horizontal="left"/>
    </xf>
    <xf numFmtId="0" fontId="20" fillId="0" borderId="0" xfId="42" applyFont="1" applyAlignment="1">
      <alignment horizontal="left"/>
    </xf>
    <xf numFmtId="0" fontId="0" fillId="36" borderId="0" xfId="0" applyFill="1" applyAlignment="1">
      <alignment horizontal="left"/>
    </xf>
    <xf numFmtId="2" fontId="0" fillId="37" borderId="0" xfId="0" applyNumberFormat="1" applyFill="1" applyAlignment="1">
      <alignment horizontal="left"/>
    </xf>
    <xf numFmtId="2" fontId="0" fillId="38" borderId="0" xfId="0" applyNumberFormat="1" applyFill="1" applyAlignment="1">
      <alignment horizontal="left"/>
    </xf>
    <xf numFmtId="0" fontId="0" fillId="39" borderId="0" xfId="0" applyFill="1" applyAlignment="1">
      <alignment horizontal="left"/>
    </xf>
    <xf numFmtId="2" fontId="0" fillId="40" borderId="0" xfId="0" applyNumberFormat="1" applyFill="1" applyAlignment="1">
      <alignment horizontal="left"/>
    </xf>
    <xf numFmtId="0" fontId="0" fillId="37" borderId="0" xfId="0" applyFill="1" applyAlignment="1">
      <alignment horizontal="left"/>
    </xf>
    <xf numFmtId="0" fontId="0" fillId="38" borderId="0" xfId="0" applyFill="1" applyAlignment="1">
      <alignment horizontal="left"/>
    </xf>
    <xf numFmtId="0" fontId="0" fillId="40" borderId="0" xfId="0" applyFill="1" applyAlignment="1">
      <alignment horizontal="left"/>
    </xf>
    <xf numFmtId="0" fontId="16" fillId="36" borderId="0" xfId="0" applyFont="1" applyFill="1" applyAlignment="1">
      <alignment horizontal="left"/>
    </xf>
    <xf numFmtId="0" fontId="16" fillId="37" borderId="0" xfId="0" applyFont="1" applyFill="1" applyAlignment="1">
      <alignment horizontal="left"/>
    </xf>
    <xf numFmtId="0" fontId="16" fillId="39" borderId="0" xfId="0" applyFont="1" applyFill="1" applyAlignment="1">
      <alignment horizontal="left"/>
    </xf>
    <xf numFmtId="0" fontId="16" fillId="40" borderId="0" xfId="0" applyFont="1" applyFill="1" applyAlignment="1">
      <alignment horizontal="left"/>
    </xf>
    <xf numFmtId="0" fontId="16" fillId="0" borderId="0" xfId="0" applyFont="1" applyAlignment="1">
      <alignment horizontal="left"/>
    </xf>
    <xf numFmtId="2" fontId="16" fillId="0" borderId="0" xfId="0" applyNumberFormat="1" applyFont="1" applyAlignment="1">
      <alignment horizontal="left"/>
    </xf>
    <xf numFmtId="0" fontId="16" fillId="38" borderId="0" xfId="0" applyFont="1" applyFill="1" applyAlignment="1">
      <alignment horizontal="left"/>
    </xf>
    <xf numFmtId="0" fontId="0" fillId="0" borderId="14" xfId="0" applyBorder="1" applyAlignment="1">
      <alignment horizontal="left" vertical="top" wrapText="1"/>
    </xf>
    <xf numFmtId="0" fontId="0" fillId="0" borderId="15" xfId="0" applyBorder="1" applyAlignment="1">
      <alignment horizontal="left" vertical="top" wrapText="1"/>
    </xf>
    <xf numFmtId="0" fontId="16" fillId="0" borderId="11" xfId="0" applyFont="1" applyBorder="1" applyAlignment="1">
      <alignment horizontal="left"/>
    </xf>
    <xf numFmtId="0" fontId="16" fillId="0" borderId="12" xfId="0" applyFont="1" applyBorder="1" applyAlignment="1">
      <alignment horizontal="left"/>
    </xf>
    <xf numFmtId="0" fontId="20" fillId="0" borderId="14" xfId="0" applyFont="1" applyBorder="1" applyAlignment="1">
      <alignment horizontal="left" vertical="top" wrapText="1"/>
    </xf>
    <xf numFmtId="0" fontId="20" fillId="0" borderId="15" xfId="0" applyFont="1" applyBorder="1" applyAlignment="1">
      <alignment horizontal="left" vertical="top" wrapText="1"/>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
    <dxf>
      <fill>
        <patternFill patternType="solid">
          <fgColor rgb="FFE2EFDA"/>
          <bgColor rgb="FF000000"/>
        </patternFill>
      </fill>
    </dxf>
    <dxf>
      <fill>
        <patternFill patternType="solid">
          <fgColor rgb="FF70AD47"/>
          <bgColor rgb="FF000000"/>
        </patternFill>
      </fill>
    </dxf>
  </dxfs>
  <tableStyles count="0" defaultTableStyle="TableStyleMedium2" defaultPivotStyle="PivotStyleLight16"/>
  <colors>
    <mruColors>
      <color rgb="FFFFABAD"/>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H200"/>
  <sheetViews>
    <sheetView tabSelected="1" zoomScale="60" zoomScaleNormal="60" workbookViewId="0">
      <pane ySplit="1" topLeftCell="A181" activePane="bottomLeft" state="frozen"/>
      <selection pane="bottomLeft" activeCell="B188" sqref="B188"/>
    </sheetView>
  </sheetViews>
  <sheetFormatPr defaultColWidth="11.453125" defaultRowHeight="14.5" x14ac:dyDescent="0.35"/>
  <cols>
    <col min="1" max="1" width="17.81640625" customWidth="1"/>
    <col min="2" max="2" width="22.453125" customWidth="1"/>
    <col min="3" max="3" width="19.26953125" customWidth="1"/>
    <col min="4" max="4" width="21.7265625" customWidth="1"/>
    <col min="5" max="5" width="18.26953125" bestFit="1" customWidth="1"/>
    <col min="6" max="7" width="18.26953125" customWidth="1"/>
    <col min="8" max="8" width="11.54296875" bestFit="1" customWidth="1"/>
    <col min="9" max="9" width="48.7265625" customWidth="1"/>
    <col min="10" max="10" width="35.453125" customWidth="1"/>
    <col min="11" max="11" width="7.7265625" style="6" bestFit="1" customWidth="1"/>
    <col min="12" max="12" width="54.1796875" style="6" customWidth="1"/>
    <col min="13" max="13" width="36.1796875" style="6" customWidth="1"/>
    <col min="14" max="14" width="13.26953125" bestFit="1" customWidth="1"/>
    <col min="15" max="15" width="15.26953125" bestFit="1" customWidth="1"/>
    <col min="16" max="17" width="15.26953125" customWidth="1"/>
    <col min="18" max="29" width="11.453125" style="4"/>
    <col min="30" max="34" width="16.453125" style="4" customWidth="1"/>
    <col min="35" max="35" width="16.26953125" customWidth="1"/>
  </cols>
  <sheetData>
    <row r="1" spans="1:34" ht="29" x14ac:dyDescent="0.35">
      <c r="A1" s="15" t="s">
        <v>7</v>
      </c>
      <c r="B1" s="15" t="s">
        <v>8</v>
      </c>
      <c r="C1" s="15" t="s">
        <v>454</v>
      </c>
      <c r="D1" s="15" t="s">
        <v>453</v>
      </c>
      <c r="E1" s="15" t="s">
        <v>10</v>
      </c>
      <c r="F1" s="15" t="s">
        <v>11</v>
      </c>
      <c r="G1" s="15" t="s">
        <v>13</v>
      </c>
      <c r="H1" s="15" t="s">
        <v>15</v>
      </c>
      <c r="I1" s="16" t="s">
        <v>399</v>
      </c>
      <c r="J1" s="16" t="s">
        <v>400</v>
      </c>
      <c r="K1" s="4"/>
      <c r="L1" s="4"/>
      <c r="M1" s="4"/>
      <c r="N1" s="4"/>
      <c r="O1" s="4"/>
      <c r="P1" s="4"/>
      <c r="Q1" s="4"/>
      <c r="AG1"/>
      <c r="AH1"/>
    </row>
    <row r="2" spans="1:34" x14ac:dyDescent="0.35">
      <c r="A2" s="17" t="s">
        <v>19</v>
      </c>
      <c r="B2" s="20" t="s">
        <v>20</v>
      </c>
      <c r="C2" s="13">
        <v>2831</v>
      </c>
      <c r="D2" s="13">
        <v>1405</v>
      </c>
      <c r="E2" s="7" t="s">
        <v>17</v>
      </c>
      <c r="F2" s="20" t="s">
        <v>16</v>
      </c>
      <c r="G2" s="8"/>
      <c r="H2" s="13"/>
      <c r="I2" s="13" t="s">
        <v>401</v>
      </c>
      <c r="J2" s="13" t="s">
        <v>402</v>
      </c>
      <c r="N2" s="6"/>
      <c r="O2" s="5"/>
      <c r="P2" s="5"/>
      <c r="Q2" s="5"/>
      <c r="R2" s="5"/>
      <c r="S2" s="5"/>
      <c r="T2" s="5"/>
      <c r="U2" s="5"/>
      <c r="V2" s="5"/>
      <c r="W2" s="5"/>
      <c r="X2" s="5"/>
      <c r="Y2" s="5"/>
      <c r="Z2" s="5"/>
      <c r="AF2"/>
      <c r="AG2"/>
      <c r="AH2"/>
    </row>
    <row r="3" spans="1:34" x14ac:dyDescent="0.35">
      <c r="A3" s="17" t="s">
        <v>41</v>
      </c>
      <c r="B3" s="20" t="s">
        <v>42</v>
      </c>
      <c r="C3" s="13">
        <v>2722</v>
      </c>
      <c r="D3" s="13">
        <v>2711</v>
      </c>
      <c r="E3" s="7" t="s">
        <v>17</v>
      </c>
      <c r="F3" s="20" t="s">
        <v>16</v>
      </c>
      <c r="G3" s="8"/>
      <c r="H3" s="13"/>
      <c r="I3" s="13" t="s">
        <v>411</v>
      </c>
      <c r="J3" s="13" t="s">
        <v>402</v>
      </c>
      <c r="N3" s="6"/>
      <c r="O3" s="5"/>
      <c r="P3" s="5"/>
      <c r="Q3" s="5"/>
      <c r="R3" s="5"/>
      <c r="S3" s="5"/>
      <c r="T3" s="5"/>
      <c r="U3" s="5"/>
      <c r="V3" s="5"/>
      <c r="W3" s="5"/>
      <c r="X3" s="5"/>
      <c r="Y3" s="5"/>
      <c r="Z3" s="5"/>
      <c r="AF3"/>
      <c r="AG3"/>
      <c r="AH3"/>
    </row>
    <row r="4" spans="1:34" x14ac:dyDescent="0.35">
      <c r="A4" s="17" t="s">
        <v>60</v>
      </c>
      <c r="B4" s="28" t="s">
        <v>61</v>
      </c>
      <c r="C4" s="13"/>
      <c r="D4" s="13">
        <v>3531</v>
      </c>
      <c r="E4" s="7" t="s">
        <v>17</v>
      </c>
      <c r="F4" s="20" t="s">
        <v>16</v>
      </c>
      <c r="G4" s="8"/>
      <c r="H4" s="13"/>
      <c r="I4" s="32" t="s">
        <v>414</v>
      </c>
      <c r="J4" s="13" t="s">
        <v>410</v>
      </c>
      <c r="N4" s="6"/>
      <c r="O4" s="5"/>
      <c r="P4" s="5"/>
      <c r="Q4" s="5"/>
      <c r="R4" s="5"/>
      <c r="S4" s="5"/>
      <c r="T4" s="5"/>
      <c r="U4" s="5"/>
      <c r="V4" s="5"/>
      <c r="W4" s="5"/>
      <c r="X4" s="5"/>
      <c r="Y4" s="5"/>
      <c r="Z4" s="5"/>
      <c r="AF4"/>
      <c r="AG4"/>
      <c r="AH4"/>
    </row>
    <row r="5" spans="1:34" x14ac:dyDescent="0.35">
      <c r="A5" s="17" t="s">
        <v>37</v>
      </c>
      <c r="B5" s="20" t="s">
        <v>38</v>
      </c>
      <c r="C5" s="13"/>
      <c r="D5" s="13">
        <v>2477</v>
      </c>
      <c r="E5" s="7" t="s">
        <v>17</v>
      </c>
      <c r="F5" s="20" t="s">
        <v>16</v>
      </c>
      <c r="G5" s="8"/>
      <c r="H5" s="13"/>
      <c r="I5" s="18" t="s">
        <v>424</v>
      </c>
      <c r="J5" s="18" t="s">
        <v>407</v>
      </c>
      <c r="N5" s="6"/>
      <c r="O5" s="5"/>
      <c r="P5" s="5"/>
      <c r="Q5" s="5"/>
      <c r="R5" s="5"/>
      <c r="S5" s="5"/>
      <c r="T5" s="5"/>
      <c r="U5" s="5"/>
      <c r="V5" s="5"/>
      <c r="W5" s="5"/>
      <c r="X5" s="5"/>
      <c r="Y5" s="5"/>
      <c r="Z5" s="5"/>
      <c r="AF5"/>
      <c r="AG5"/>
      <c r="AH5"/>
    </row>
    <row r="6" spans="1:34" x14ac:dyDescent="0.35">
      <c r="A6" s="17" t="s">
        <v>21</v>
      </c>
      <c r="B6" s="20" t="s">
        <v>22</v>
      </c>
      <c r="C6" s="13">
        <v>2289</v>
      </c>
      <c r="D6" s="13">
        <v>1740</v>
      </c>
      <c r="E6" s="7" t="s">
        <v>17</v>
      </c>
      <c r="F6" s="20" t="s">
        <v>16</v>
      </c>
      <c r="G6" s="8"/>
      <c r="H6" s="13"/>
      <c r="I6" s="13" t="s">
        <v>403</v>
      </c>
      <c r="J6" s="13" t="s">
        <v>403</v>
      </c>
      <c r="N6" s="6"/>
      <c r="O6" s="5"/>
      <c r="P6" s="5"/>
      <c r="Q6" s="5"/>
      <c r="R6" s="5"/>
      <c r="S6" s="5"/>
      <c r="T6" s="5"/>
      <c r="U6" s="5"/>
      <c r="V6" s="5"/>
      <c r="W6" s="5"/>
      <c r="X6" s="5"/>
      <c r="Y6" s="5"/>
      <c r="Z6" s="5"/>
      <c r="AF6"/>
      <c r="AG6"/>
      <c r="AH6"/>
    </row>
    <row r="7" spans="1:34" x14ac:dyDescent="0.35">
      <c r="A7" s="17" t="s">
        <v>31</v>
      </c>
      <c r="B7" s="20" t="s">
        <v>32</v>
      </c>
      <c r="C7" s="13">
        <v>2809</v>
      </c>
      <c r="D7" s="13">
        <v>2455</v>
      </c>
      <c r="E7" s="7" t="s">
        <v>17</v>
      </c>
      <c r="F7" s="20" t="s">
        <v>16</v>
      </c>
      <c r="G7" s="8"/>
      <c r="H7" s="13"/>
      <c r="I7" s="13" t="s">
        <v>403</v>
      </c>
      <c r="J7" s="13" t="s">
        <v>403</v>
      </c>
      <c r="N7" s="6"/>
      <c r="O7" s="5"/>
      <c r="P7" s="5"/>
      <c r="Q7" s="5"/>
      <c r="R7" s="5"/>
      <c r="S7" s="5"/>
      <c r="T7" s="5"/>
      <c r="U7" s="5"/>
      <c r="V7" s="5"/>
      <c r="W7" s="5"/>
      <c r="X7" s="5"/>
      <c r="Y7" s="5"/>
      <c r="Z7" s="5"/>
      <c r="AF7"/>
      <c r="AG7"/>
      <c r="AH7"/>
    </row>
    <row r="8" spans="1:34" x14ac:dyDescent="0.35">
      <c r="A8" s="17" t="s">
        <v>47</v>
      </c>
      <c r="B8" s="20" t="s">
        <v>48</v>
      </c>
      <c r="C8" s="13">
        <v>2856</v>
      </c>
      <c r="D8" s="13">
        <v>2887</v>
      </c>
      <c r="E8" s="7" t="s">
        <v>17</v>
      </c>
      <c r="F8" s="20" t="s">
        <v>16</v>
      </c>
      <c r="G8" s="8"/>
      <c r="H8" s="13"/>
      <c r="I8" s="18" t="s">
        <v>403</v>
      </c>
      <c r="J8" s="18" t="s">
        <v>403</v>
      </c>
      <c r="N8" s="6"/>
      <c r="O8" s="5"/>
      <c r="P8" s="5"/>
      <c r="Q8" s="5"/>
      <c r="R8" s="5"/>
      <c r="S8" s="5"/>
      <c r="T8" s="5"/>
      <c r="U8" s="5"/>
      <c r="V8" s="5"/>
      <c r="W8" s="5"/>
      <c r="X8" s="5"/>
      <c r="Y8" s="5"/>
      <c r="Z8" s="5"/>
      <c r="AF8"/>
      <c r="AG8"/>
      <c r="AH8"/>
    </row>
    <row r="9" spans="1:34" x14ac:dyDescent="0.35">
      <c r="A9" s="17" t="s">
        <v>53</v>
      </c>
      <c r="B9" s="20" t="s">
        <v>54</v>
      </c>
      <c r="C9" s="13">
        <v>3048</v>
      </c>
      <c r="D9" s="13">
        <v>3211</v>
      </c>
      <c r="E9" s="7" t="s">
        <v>17</v>
      </c>
      <c r="F9" s="20" t="s">
        <v>16</v>
      </c>
      <c r="G9" s="8"/>
      <c r="H9" s="13"/>
      <c r="I9" s="13" t="s">
        <v>403</v>
      </c>
      <c r="J9" s="13" t="s">
        <v>403</v>
      </c>
      <c r="N9" s="6"/>
      <c r="O9" s="5"/>
      <c r="P9" s="5"/>
      <c r="Q9" s="5"/>
      <c r="R9" s="5"/>
      <c r="S9" s="5"/>
      <c r="T9" s="5"/>
      <c r="U9" s="5"/>
      <c r="V9" s="5"/>
      <c r="W9" s="5"/>
      <c r="X9" s="5"/>
      <c r="Y9" s="5"/>
      <c r="Z9" s="5"/>
      <c r="AF9"/>
      <c r="AG9"/>
      <c r="AH9"/>
    </row>
    <row r="10" spans="1:34" x14ac:dyDescent="0.35">
      <c r="A10" s="17" t="s">
        <v>23</v>
      </c>
      <c r="B10" s="20" t="s">
        <v>24</v>
      </c>
      <c r="C10" s="13">
        <v>3081</v>
      </c>
      <c r="D10" s="13">
        <v>1912</v>
      </c>
      <c r="E10" s="7" t="s">
        <v>17</v>
      </c>
      <c r="F10" s="20" t="s">
        <v>16</v>
      </c>
      <c r="G10" s="8"/>
      <c r="H10" s="13"/>
      <c r="I10" s="13" t="s">
        <v>403</v>
      </c>
      <c r="J10" s="13" t="s">
        <v>403</v>
      </c>
      <c r="N10" s="6"/>
      <c r="O10" s="5"/>
      <c r="P10" s="5"/>
      <c r="Q10" s="5"/>
      <c r="R10" s="5"/>
      <c r="S10" s="5"/>
      <c r="T10" s="5"/>
      <c r="U10" s="5"/>
      <c r="V10" s="5"/>
      <c r="W10" s="5"/>
      <c r="X10" s="5"/>
      <c r="Y10" s="5"/>
      <c r="Z10" s="5"/>
      <c r="AF10"/>
      <c r="AG10"/>
      <c r="AH10"/>
    </row>
    <row r="11" spans="1:34" x14ac:dyDescent="0.35">
      <c r="A11" s="17" t="s">
        <v>25</v>
      </c>
      <c r="B11" s="20" t="s">
        <v>26</v>
      </c>
      <c r="C11" s="13">
        <v>3408</v>
      </c>
      <c r="D11" s="13">
        <v>1981</v>
      </c>
      <c r="E11" s="7" t="s">
        <v>17</v>
      </c>
      <c r="F11" s="20" t="s">
        <v>16</v>
      </c>
      <c r="G11" s="8"/>
      <c r="H11" s="13"/>
      <c r="I11" s="13" t="s">
        <v>403</v>
      </c>
      <c r="J11" s="13" t="s">
        <v>403</v>
      </c>
      <c r="N11" s="6"/>
      <c r="O11" s="5"/>
      <c r="P11" s="5"/>
      <c r="Q11" s="5"/>
      <c r="R11" s="5"/>
      <c r="S11" s="5"/>
      <c r="T11" s="5"/>
      <c r="U11" s="5"/>
      <c r="V11" s="5"/>
      <c r="W11" s="5"/>
      <c r="X11" s="5"/>
      <c r="Y11" s="5"/>
      <c r="Z11" s="5"/>
      <c r="AF11"/>
      <c r="AG11"/>
      <c r="AH11"/>
    </row>
    <row r="12" spans="1:34" x14ac:dyDescent="0.35">
      <c r="A12" s="17" t="s">
        <v>33</v>
      </c>
      <c r="B12" s="20" t="s">
        <v>34</v>
      </c>
      <c r="C12" s="13"/>
      <c r="D12" s="13">
        <v>2461</v>
      </c>
      <c r="E12" s="7" t="s">
        <v>17</v>
      </c>
      <c r="F12" s="20" t="s">
        <v>16</v>
      </c>
      <c r="G12" s="8"/>
      <c r="H12" s="13"/>
      <c r="I12" s="13" t="s">
        <v>403</v>
      </c>
      <c r="J12" s="13" t="s">
        <v>403</v>
      </c>
      <c r="N12" s="6"/>
      <c r="O12" s="5"/>
      <c r="P12" s="5"/>
      <c r="Q12" s="5"/>
      <c r="R12" s="5"/>
      <c r="S12" s="5"/>
      <c r="T12" s="5"/>
      <c r="U12" s="5"/>
      <c r="V12" s="5"/>
      <c r="W12" s="5"/>
      <c r="X12" s="5"/>
      <c r="Y12" s="5"/>
      <c r="Z12" s="5"/>
      <c r="AF12"/>
      <c r="AG12"/>
      <c r="AH12"/>
    </row>
    <row r="13" spans="1:34" x14ac:dyDescent="0.35">
      <c r="A13" s="17" t="s">
        <v>58</v>
      </c>
      <c r="B13" s="20" t="s">
        <v>59</v>
      </c>
      <c r="C13" s="13"/>
      <c r="D13" s="13">
        <v>3491</v>
      </c>
      <c r="E13" s="7" t="s">
        <v>17</v>
      </c>
      <c r="F13" s="20" t="s">
        <v>16</v>
      </c>
      <c r="G13" s="8"/>
      <c r="H13" s="13"/>
      <c r="I13" s="13" t="s">
        <v>403</v>
      </c>
      <c r="J13" s="13" t="s">
        <v>403</v>
      </c>
      <c r="N13" s="6"/>
      <c r="O13" s="5"/>
      <c r="P13" s="5"/>
      <c r="Q13" s="5"/>
      <c r="R13" s="5"/>
      <c r="S13" s="5"/>
      <c r="T13" s="5"/>
      <c r="U13" s="5"/>
      <c r="V13" s="5"/>
      <c r="W13" s="5"/>
      <c r="X13" s="5"/>
      <c r="Y13" s="5"/>
      <c r="Z13" s="5"/>
      <c r="AF13"/>
      <c r="AG13"/>
      <c r="AH13"/>
    </row>
    <row r="14" spans="1:34" x14ac:dyDescent="0.35">
      <c r="A14" s="17" t="s">
        <v>43</v>
      </c>
      <c r="B14" s="20" t="s">
        <v>44</v>
      </c>
      <c r="C14" s="13">
        <v>2469</v>
      </c>
      <c r="D14" s="13">
        <v>2847</v>
      </c>
      <c r="E14" s="7" t="s">
        <v>17</v>
      </c>
      <c r="F14" s="20" t="s">
        <v>16</v>
      </c>
      <c r="G14" s="8"/>
      <c r="H14" s="13"/>
      <c r="I14" s="13" t="s">
        <v>412</v>
      </c>
      <c r="J14" s="13" t="s">
        <v>410</v>
      </c>
      <c r="N14" s="6"/>
      <c r="O14" s="5"/>
      <c r="P14" s="5"/>
      <c r="Q14" s="5"/>
      <c r="R14" s="5"/>
      <c r="S14" s="5"/>
      <c r="T14" s="5"/>
      <c r="U14" s="5"/>
      <c r="V14" s="5"/>
      <c r="W14" s="5"/>
      <c r="X14" s="5"/>
      <c r="Y14" s="5"/>
      <c r="Z14" s="5"/>
      <c r="AF14"/>
      <c r="AG14"/>
      <c r="AH14"/>
    </row>
    <row r="15" spans="1:34" x14ac:dyDescent="0.35">
      <c r="A15" s="17" t="s">
        <v>45</v>
      </c>
      <c r="B15" s="20" t="s">
        <v>46</v>
      </c>
      <c r="C15" s="13">
        <v>2829</v>
      </c>
      <c r="D15" s="13">
        <v>2864</v>
      </c>
      <c r="E15" s="7" t="s">
        <v>17</v>
      </c>
      <c r="F15" s="20" t="s">
        <v>16</v>
      </c>
      <c r="G15" s="8"/>
      <c r="H15" s="13"/>
      <c r="I15" s="13" t="s">
        <v>413</v>
      </c>
      <c r="J15" s="13" t="s">
        <v>410</v>
      </c>
      <c r="N15" s="6"/>
      <c r="O15" s="5"/>
      <c r="P15" s="5"/>
      <c r="Q15" s="5"/>
      <c r="R15" s="5"/>
      <c r="S15" s="5"/>
      <c r="T15" s="5"/>
      <c r="U15" s="5"/>
      <c r="V15" s="5"/>
      <c r="W15" s="5"/>
      <c r="X15" s="5"/>
      <c r="Y15" s="5"/>
      <c r="Z15" s="5"/>
      <c r="AF15"/>
      <c r="AG15"/>
      <c r="AH15"/>
    </row>
    <row r="16" spans="1:34" x14ac:dyDescent="0.35">
      <c r="A16" s="17" t="s">
        <v>51</v>
      </c>
      <c r="B16" s="28" t="s">
        <v>52</v>
      </c>
      <c r="C16" s="13">
        <v>3237</v>
      </c>
      <c r="D16" s="13">
        <v>3136</v>
      </c>
      <c r="E16" s="7" t="s">
        <v>17</v>
      </c>
      <c r="F16" s="20" t="s">
        <v>16</v>
      </c>
      <c r="G16" s="8"/>
      <c r="H16" s="13"/>
      <c r="I16" s="19" t="s">
        <v>449</v>
      </c>
      <c r="J16" s="13" t="s">
        <v>407</v>
      </c>
      <c r="N16" s="6"/>
      <c r="O16" s="5"/>
      <c r="P16" s="5"/>
      <c r="Q16" s="5"/>
      <c r="R16" s="5"/>
      <c r="S16" s="5"/>
      <c r="T16" s="5"/>
      <c r="U16" s="5"/>
      <c r="V16" s="5"/>
      <c r="W16" s="5"/>
      <c r="X16" s="5"/>
      <c r="Y16" s="5"/>
      <c r="Z16" s="5"/>
      <c r="AF16"/>
      <c r="AG16"/>
      <c r="AH16"/>
    </row>
    <row r="17" spans="1:34" x14ac:dyDescent="0.35">
      <c r="A17" s="17" t="s">
        <v>55</v>
      </c>
      <c r="B17" s="28" t="s">
        <v>460</v>
      </c>
      <c r="C17" s="13">
        <v>3056</v>
      </c>
      <c r="D17" s="13">
        <v>3225</v>
      </c>
      <c r="E17" s="7" t="s">
        <v>17</v>
      </c>
      <c r="F17" s="20" t="s">
        <v>16</v>
      </c>
      <c r="G17" s="8"/>
      <c r="H17" s="13"/>
      <c r="I17" s="13" t="s">
        <v>404</v>
      </c>
      <c r="J17" s="13" t="s">
        <v>405</v>
      </c>
      <c r="N17" s="6"/>
      <c r="O17" s="5"/>
      <c r="P17" s="5"/>
      <c r="Q17" s="5"/>
      <c r="R17" s="5"/>
      <c r="S17" s="5"/>
      <c r="T17" s="5"/>
      <c r="U17" s="5"/>
      <c r="V17" s="5"/>
      <c r="W17" s="5"/>
      <c r="X17" s="5"/>
      <c r="Y17" s="5"/>
      <c r="Z17" s="5"/>
      <c r="AF17"/>
      <c r="AG17"/>
      <c r="AH17"/>
    </row>
    <row r="18" spans="1:34" x14ac:dyDescent="0.35">
      <c r="A18" s="17" t="s">
        <v>27</v>
      </c>
      <c r="B18" s="20" t="s">
        <v>28</v>
      </c>
      <c r="C18" s="13">
        <v>3183</v>
      </c>
      <c r="D18" s="13">
        <v>2314</v>
      </c>
      <c r="E18" s="7" t="s">
        <v>17</v>
      </c>
      <c r="F18" s="20" t="s">
        <v>16</v>
      </c>
      <c r="G18" s="8"/>
      <c r="H18" s="13"/>
      <c r="I18" s="13" t="s">
        <v>404</v>
      </c>
      <c r="J18" s="13" t="s">
        <v>405</v>
      </c>
      <c r="N18" s="6"/>
      <c r="O18" s="5"/>
      <c r="P18" s="5"/>
      <c r="Q18" s="5"/>
      <c r="R18" s="5"/>
      <c r="S18" s="5"/>
      <c r="T18" s="5"/>
      <c r="U18" s="5"/>
      <c r="V18" s="5"/>
      <c r="W18" s="5"/>
      <c r="X18" s="5"/>
      <c r="Y18" s="5"/>
      <c r="Z18" s="5"/>
      <c r="AF18"/>
      <c r="AG18"/>
      <c r="AH18"/>
    </row>
    <row r="19" spans="1:34" x14ac:dyDescent="0.35">
      <c r="A19" s="17" t="s">
        <v>39</v>
      </c>
      <c r="B19" s="20" t="s">
        <v>40</v>
      </c>
      <c r="C19" s="13">
        <v>3289</v>
      </c>
      <c r="D19" s="13">
        <v>2606</v>
      </c>
      <c r="E19" s="7" t="s">
        <v>17</v>
      </c>
      <c r="F19" s="20" t="s">
        <v>16</v>
      </c>
      <c r="G19" s="8"/>
      <c r="H19" s="13"/>
      <c r="I19" s="13" t="s">
        <v>409</v>
      </c>
      <c r="J19" s="13" t="s">
        <v>410</v>
      </c>
      <c r="N19" s="6"/>
      <c r="O19" s="5"/>
      <c r="P19" s="5"/>
      <c r="Q19" s="5"/>
      <c r="R19" s="5"/>
      <c r="S19" s="5"/>
      <c r="T19" s="5"/>
      <c r="U19" s="5"/>
      <c r="V19" s="5"/>
      <c r="W19" s="5"/>
      <c r="X19" s="5"/>
      <c r="Y19" s="5"/>
      <c r="Z19" s="5"/>
      <c r="AF19"/>
      <c r="AG19"/>
      <c r="AH19"/>
    </row>
    <row r="20" spans="1:34" x14ac:dyDescent="0.35">
      <c r="A20" s="17" t="s">
        <v>35</v>
      </c>
      <c r="B20" s="20" t="s">
        <v>36</v>
      </c>
      <c r="C20" s="13">
        <v>2254</v>
      </c>
      <c r="D20" s="13">
        <v>2464</v>
      </c>
      <c r="E20" s="7" t="s">
        <v>17</v>
      </c>
      <c r="F20" s="20" t="s">
        <v>16</v>
      </c>
      <c r="G20" s="8"/>
      <c r="H20" s="13"/>
      <c r="I20" s="13" t="s">
        <v>408</v>
      </c>
      <c r="J20" s="13" t="s">
        <v>407</v>
      </c>
      <c r="N20" s="6"/>
      <c r="O20" s="5"/>
      <c r="P20" s="5"/>
      <c r="Q20" s="5"/>
      <c r="R20" s="5"/>
      <c r="S20" s="5"/>
      <c r="T20" s="5"/>
      <c r="U20" s="5"/>
      <c r="V20" s="5"/>
      <c r="W20" s="5"/>
      <c r="X20" s="5"/>
      <c r="Y20" s="5"/>
      <c r="Z20" s="5"/>
      <c r="AF20"/>
      <c r="AG20"/>
      <c r="AH20"/>
    </row>
    <row r="21" spans="1:34" x14ac:dyDescent="0.35">
      <c r="A21" s="17" t="s">
        <v>29</v>
      </c>
      <c r="B21" s="20" t="s">
        <v>30</v>
      </c>
      <c r="C21" s="13">
        <v>2866</v>
      </c>
      <c r="D21" s="13">
        <v>2450</v>
      </c>
      <c r="E21" s="7" t="s">
        <v>17</v>
      </c>
      <c r="F21" s="20" t="s">
        <v>16</v>
      </c>
      <c r="G21" s="8"/>
      <c r="H21" s="13"/>
      <c r="I21" s="13" t="s">
        <v>406</v>
      </c>
      <c r="J21" s="13" t="s">
        <v>407</v>
      </c>
      <c r="N21" s="6"/>
      <c r="O21" s="5"/>
      <c r="P21" s="5"/>
      <c r="Q21" s="5"/>
      <c r="R21" s="5"/>
      <c r="S21" s="5"/>
      <c r="T21" s="5"/>
      <c r="U21" s="5"/>
      <c r="V21" s="5"/>
      <c r="W21" s="5"/>
      <c r="X21" s="5"/>
      <c r="Y21" s="5"/>
      <c r="Z21" s="5"/>
      <c r="AF21"/>
      <c r="AG21"/>
      <c r="AH21"/>
    </row>
    <row r="22" spans="1:34" x14ac:dyDescent="0.35">
      <c r="A22" s="17" t="s">
        <v>49</v>
      </c>
      <c r="B22" s="20" t="s">
        <v>50</v>
      </c>
      <c r="C22" s="13"/>
      <c r="D22" s="13">
        <v>2933</v>
      </c>
      <c r="E22" s="7" t="s">
        <v>17</v>
      </c>
      <c r="F22" s="20" t="s">
        <v>16</v>
      </c>
      <c r="G22" s="8"/>
      <c r="H22" s="13"/>
      <c r="I22" s="13" t="s">
        <v>406</v>
      </c>
      <c r="J22" s="13" t="s">
        <v>407</v>
      </c>
      <c r="N22" s="6"/>
      <c r="O22" s="5"/>
      <c r="P22" s="5"/>
      <c r="Q22" s="5"/>
      <c r="R22" s="5"/>
      <c r="S22" s="5"/>
      <c r="T22" s="5"/>
      <c r="U22" s="5"/>
      <c r="V22" s="5"/>
      <c r="W22" s="5"/>
      <c r="X22" s="5"/>
      <c r="Y22" s="5"/>
      <c r="Z22" s="5"/>
      <c r="AF22"/>
      <c r="AG22"/>
      <c r="AH22"/>
    </row>
    <row r="23" spans="1:34" x14ac:dyDescent="0.35">
      <c r="A23" s="17" t="s">
        <v>56</v>
      </c>
      <c r="B23" s="20" t="s">
        <v>57</v>
      </c>
      <c r="C23" s="13"/>
      <c r="D23" s="13">
        <v>3308</v>
      </c>
      <c r="E23" s="7" t="s">
        <v>17</v>
      </c>
      <c r="F23" s="20" t="s">
        <v>16</v>
      </c>
      <c r="G23" s="8"/>
      <c r="H23" s="13"/>
      <c r="I23" s="13" t="s">
        <v>406</v>
      </c>
      <c r="J23" s="13" t="s">
        <v>407</v>
      </c>
      <c r="N23" s="6"/>
      <c r="O23" s="5"/>
      <c r="P23" s="5"/>
      <c r="Q23" s="5"/>
      <c r="R23" s="5"/>
      <c r="S23" s="5"/>
      <c r="T23" s="5"/>
      <c r="U23" s="5"/>
      <c r="V23" s="5"/>
      <c r="W23" s="5"/>
      <c r="X23" s="5"/>
      <c r="Y23" s="5"/>
      <c r="Z23" s="5"/>
      <c r="AF23"/>
      <c r="AG23"/>
      <c r="AH23"/>
    </row>
    <row r="24" spans="1:34" x14ac:dyDescent="0.35">
      <c r="A24" s="17" t="s">
        <v>364</v>
      </c>
      <c r="B24" s="25" t="s">
        <v>365</v>
      </c>
      <c r="C24" s="13">
        <v>3177</v>
      </c>
      <c r="D24" s="13">
        <v>3210</v>
      </c>
      <c r="E24" s="7" t="s">
        <v>17</v>
      </c>
      <c r="F24" s="13"/>
      <c r="G24" s="7" t="s">
        <v>17</v>
      </c>
      <c r="H24" s="21">
        <v>-0.80398646597020118</v>
      </c>
      <c r="I24" s="11" t="s">
        <v>425</v>
      </c>
      <c r="J24" s="11" t="s">
        <v>407</v>
      </c>
      <c r="N24" s="6"/>
      <c r="O24" s="5"/>
      <c r="P24" s="5"/>
      <c r="Q24" s="5"/>
      <c r="R24" s="5"/>
      <c r="S24" s="5"/>
      <c r="T24" s="5"/>
      <c r="U24" s="5"/>
      <c r="V24" s="5"/>
      <c r="W24" s="5"/>
      <c r="X24" s="5"/>
      <c r="Y24" s="5"/>
      <c r="Z24" s="5"/>
      <c r="AF24"/>
      <c r="AG24"/>
      <c r="AH24"/>
    </row>
    <row r="25" spans="1:34" x14ac:dyDescent="0.35">
      <c r="A25" s="17" t="s">
        <v>348</v>
      </c>
      <c r="B25" s="25" t="s">
        <v>349</v>
      </c>
      <c r="C25" s="13">
        <v>2603</v>
      </c>
      <c r="D25" s="13">
        <v>2941</v>
      </c>
      <c r="E25" s="7" t="s">
        <v>17</v>
      </c>
      <c r="F25" s="13"/>
      <c r="G25" s="7" t="s">
        <v>17</v>
      </c>
      <c r="H25" s="21">
        <v>-0.81752894488213101</v>
      </c>
      <c r="I25" s="11" t="s">
        <v>412</v>
      </c>
      <c r="J25" s="11" t="s">
        <v>410</v>
      </c>
      <c r="N25" s="6"/>
      <c r="O25" s="5"/>
      <c r="P25" s="5"/>
      <c r="Q25" s="5"/>
      <c r="R25" s="5"/>
      <c r="S25" s="5"/>
      <c r="T25" s="5"/>
      <c r="U25" s="5"/>
      <c r="V25" s="5"/>
      <c r="W25" s="5"/>
      <c r="X25" s="5"/>
      <c r="Y25" s="5"/>
      <c r="Z25" s="5"/>
      <c r="AF25"/>
      <c r="AG25"/>
      <c r="AH25"/>
    </row>
    <row r="26" spans="1:34" x14ac:dyDescent="0.35">
      <c r="A26" s="17" t="s">
        <v>217</v>
      </c>
      <c r="B26" s="25" t="s">
        <v>218</v>
      </c>
      <c r="C26" s="13">
        <v>1138</v>
      </c>
      <c r="D26" s="13">
        <v>706</v>
      </c>
      <c r="E26" s="7" t="s">
        <v>17</v>
      </c>
      <c r="F26" s="13"/>
      <c r="G26" s="7" t="s">
        <v>17</v>
      </c>
      <c r="H26" s="21">
        <v>-0.82266640696596838</v>
      </c>
      <c r="I26" s="11" t="s">
        <v>403</v>
      </c>
      <c r="J26" s="11" t="s">
        <v>403</v>
      </c>
      <c r="N26" s="6"/>
      <c r="O26" s="5"/>
      <c r="P26" s="5"/>
      <c r="Q26" s="5"/>
      <c r="R26" s="5"/>
      <c r="S26" s="5"/>
      <c r="T26" s="5"/>
      <c r="U26" s="5"/>
      <c r="V26" s="5"/>
      <c r="W26" s="5"/>
      <c r="X26" s="5"/>
      <c r="Y26" s="5"/>
      <c r="Z26" s="5"/>
      <c r="AF26"/>
      <c r="AG26"/>
      <c r="AH26"/>
    </row>
    <row r="27" spans="1:34" x14ac:dyDescent="0.35">
      <c r="A27" s="17" t="s">
        <v>330</v>
      </c>
      <c r="B27" s="25" t="s">
        <v>331</v>
      </c>
      <c r="C27" s="13">
        <v>2309</v>
      </c>
      <c r="D27" s="13">
        <v>2460</v>
      </c>
      <c r="E27" s="7" t="s">
        <v>17</v>
      </c>
      <c r="F27" s="13"/>
      <c r="G27" s="7" t="s">
        <v>17</v>
      </c>
      <c r="H27" s="21">
        <v>-0.83235672060385113</v>
      </c>
      <c r="I27" s="11" t="s">
        <v>403</v>
      </c>
      <c r="J27" s="11" t="s">
        <v>403</v>
      </c>
      <c r="N27" s="6"/>
      <c r="O27" s="5"/>
      <c r="P27" s="5"/>
      <c r="Q27" s="5"/>
      <c r="R27" s="5"/>
      <c r="S27" s="5"/>
      <c r="T27" s="5"/>
      <c r="U27" s="5"/>
      <c r="V27" s="5"/>
      <c r="W27" s="5"/>
      <c r="X27" s="5"/>
      <c r="Y27" s="5"/>
      <c r="Z27" s="5"/>
      <c r="AF27"/>
      <c r="AG27"/>
      <c r="AH27"/>
    </row>
    <row r="28" spans="1:34" x14ac:dyDescent="0.35">
      <c r="A28" s="17" t="s">
        <v>308</v>
      </c>
      <c r="B28" s="25" t="s">
        <v>309</v>
      </c>
      <c r="C28" s="13">
        <v>2121</v>
      </c>
      <c r="D28" s="13">
        <v>2180</v>
      </c>
      <c r="E28" s="7" t="s">
        <v>17</v>
      </c>
      <c r="F28" s="13"/>
      <c r="G28" s="7" t="s">
        <v>17</v>
      </c>
      <c r="H28" s="21">
        <v>-0.8332744648416508</v>
      </c>
      <c r="I28" s="11" t="s">
        <v>403</v>
      </c>
      <c r="J28" s="11" t="s">
        <v>403</v>
      </c>
      <c r="N28" s="6"/>
      <c r="O28" s="5"/>
      <c r="P28" s="5"/>
      <c r="Q28" s="5"/>
      <c r="R28" s="5"/>
      <c r="S28" s="5"/>
      <c r="T28" s="5"/>
      <c r="U28" s="5"/>
      <c r="V28" s="5"/>
      <c r="W28" s="5"/>
      <c r="X28" s="5"/>
      <c r="Y28" s="5"/>
      <c r="Z28" s="5"/>
      <c r="AF28"/>
      <c r="AG28"/>
      <c r="AH28"/>
    </row>
    <row r="29" spans="1:34" x14ac:dyDescent="0.35">
      <c r="A29" s="17" t="s">
        <v>290</v>
      </c>
      <c r="B29" s="25" t="s">
        <v>291</v>
      </c>
      <c r="C29" s="13">
        <v>1560</v>
      </c>
      <c r="D29" s="13">
        <v>1908</v>
      </c>
      <c r="E29" s="7" t="s">
        <v>17</v>
      </c>
      <c r="F29" s="13"/>
      <c r="G29" s="7" t="s">
        <v>17</v>
      </c>
      <c r="H29" s="21">
        <v>-0.83812126604706805</v>
      </c>
      <c r="I29" s="11" t="s">
        <v>403</v>
      </c>
      <c r="J29" s="11" t="s">
        <v>403</v>
      </c>
      <c r="N29" s="6"/>
      <c r="O29" s="5"/>
      <c r="P29" s="5"/>
      <c r="Q29" s="5"/>
      <c r="R29" s="5"/>
      <c r="S29" s="5"/>
      <c r="T29" s="5"/>
      <c r="U29" s="5"/>
      <c r="V29" s="5"/>
      <c r="W29" s="5"/>
      <c r="X29" s="5"/>
      <c r="Y29" s="5"/>
      <c r="Z29" s="5"/>
      <c r="AF29"/>
      <c r="AG29"/>
      <c r="AH29"/>
    </row>
    <row r="30" spans="1:34" x14ac:dyDescent="0.35">
      <c r="A30" s="17" t="s">
        <v>378</v>
      </c>
      <c r="B30" s="25" t="s">
        <v>379</v>
      </c>
      <c r="C30" s="13">
        <v>3445</v>
      </c>
      <c r="D30" s="13">
        <v>3499</v>
      </c>
      <c r="E30" s="7" t="s">
        <v>17</v>
      </c>
      <c r="F30" s="13"/>
      <c r="G30" s="7" t="s">
        <v>17</v>
      </c>
      <c r="H30" s="21">
        <v>-0.83901497265394909</v>
      </c>
      <c r="I30" s="11" t="s">
        <v>403</v>
      </c>
      <c r="J30" s="11" t="s">
        <v>403</v>
      </c>
      <c r="N30" s="6"/>
      <c r="O30" s="5"/>
      <c r="P30" s="5"/>
      <c r="Q30" s="5"/>
      <c r="R30" s="5"/>
      <c r="S30" s="5"/>
      <c r="T30" s="5"/>
      <c r="U30" s="5"/>
      <c r="V30" s="5"/>
      <c r="W30" s="5"/>
      <c r="X30" s="5"/>
      <c r="Y30" s="5"/>
      <c r="Z30" s="5"/>
      <c r="AF30"/>
      <c r="AG30"/>
      <c r="AH30"/>
    </row>
    <row r="31" spans="1:34" x14ac:dyDescent="0.35">
      <c r="A31" s="17" t="s">
        <v>123</v>
      </c>
      <c r="B31" s="25" t="s">
        <v>124</v>
      </c>
      <c r="C31" s="17">
        <v>49</v>
      </c>
      <c r="D31" s="17">
        <v>32</v>
      </c>
      <c r="E31" s="8"/>
      <c r="F31" s="13"/>
      <c r="G31" s="8"/>
      <c r="H31" s="21">
        <v>-0.84112691764836001</v>
      </c>
      <c r="I31" s="11" t="s">
        <v>401</v>
      </c>
      <c r="J31" s="11" t="s">
        <v>402</v>
      </c>
      <c r="N31" s="6"/>
      <c r="O31" s="5"/>
      <c r="P31" s="5"/>
      <c r="Q31" s="5"/>
      <c r="R31" s="5"/>
      <c r="S31" s="5"/>
      <c r="T31" s="5"/>
      <c r="U31" s="5"/>
      <c r="V31" s="5"/>
      <c r="W31" s="5"/>
      <c r="X31" s="5"/>
      <c r="Y31" s="5"/>
      <c r="Z31" s="5"/>
      <c r="AF31"/>
      <c r="AG31"/>
      <c r="AH31"/>
    </row>
    <row r="32" spans="1:34" x14ac:dyDescent="0.35">
      <c r="A32" s="17" t="s">
        <v>298</v>
      </c>
      <c r="B32" s="25" t="s">
        <v>299</v>
      </c>
      <c r="C32" s="13">
        <v>2267</v>
      </c>
      <c r="D32" s="13">
        <v>1932</v>
      </c>
      <c r="E32" s="7" t="s">
        <v>17</v>
      </c>
      <c r="F32" s="13"/>
      <c r="G32" s="7" t="s">
        <v>17</v>
      </c>
      <c r="H32" s="21">
        <v>-0.84884565979406545</v>
      </c>
      <c r="I32" s="11" t="s">
        <v>435</v>
      </c>
      <c r="J32" s="11" t="s">
        <v>410</v>
      </c>
      <c r="N32" s="6"/>
      <c r="O32" s="5"/>
      <c r="P32" s="5"/>
      <c r="Q32" s="5"/>
      <c r="R32" s="5"/>
      <c r="S32" s="5"/>
      <c r="T32" s="5"/>
      <c r="U32" s="5"/>
      <c r="V32" s="5"/>
      <c r="W32" s="5"/>
      <c r="X32" s="5"/>
      <c r="Y32" s="5"/>
      <c r="Z32" s="5"/>
      <c r="AF32"/>
      <c r="AG32"/>
      <c r="AH32"/>
    </row>
    <row r="33" spans="1:34" x14ac:dyDescent="0.35">
      <c r="A33" s="17" t="s">
        <v>191</v>
      </c>
      <c r="B33" s="25" t="s">
        <v>192</v>
      </c>
      <c r="C33" s="13">
        <v>723</v>
      </c>
      <c r="D33" s="13">
        <v>434</v>
      </c>
      <c r="E33" s="7" t="s">
        <v>17</v>
      </c>
      <c r="F33" s="13"/>
      <c r="G33" s="7" t="s">
        <v>17</v>
      </c>
      <c r="H33" s="21">
        <v>-0.85672465420046606</v>
      </c>
      <c r="I33" s="11" t="s">
        <v>404</v>
      </c>
      <c r="J33" s="11" t="s">
        <v>405</v>
      </c>
      <c r="N33" s="6"/>
      <c r="O33" s="5"/>
      <c r="P33" s="5"/>
      <c r="Q33" s="5"/>
      <c r="R33" s="5"/>
      <c r="S33" s="5"/>
      <c r="T33" s="5"/>
      <c r="U33" s="5"/>
      <c r="V33" s="5"/>
      <c r="W33" s="5"/>
      <c r="X33" s="5"/>
      <c r="Y33" s="5"/>
      <c r="Z33" s="5"/>
      <c r="AF33"/>
      <c r="AG33"/>
      <c r="AH33"/>
    </row>
    <row r="34" spans="1:34" x14ac:dyDescent="0.35">
      <c r="A34" s="17" t="s">
        <v>264</v>
      </c>
      <c r="B34" s="25" t="s">
        <v>265</v>
      </c>
      <c r="C34" s="13">
        <v>2033</v>
      </c>
      <c r="D34" s="13">
        <v>1602</v>
      </c>
      <c r="E34" s="7" t="s">
        <v>17</v>
      </c>
      <c r="F34" s="13"/>
      <c r="G34" s="7" t="s">
        <v>17</v>
      </c>
      <c r="H34" s="21">
        <v>-0.8644148562833962</v>
      </c>
      <c r="I34" s="11" t="s">
        <v>401</v>
      </c>
      <c r="J34" s="11" t="s">
        <v>402</v>
      </c>
      <c r="N34" s="6"/>
      <c r="O34" s="5"/>
      <c r="P34" s="5"/>
      <c r="Q34" s="5"/>
      <c r="R34" s="5"/>
      <c r="S34" s="5"/>
      <c r="T34" s="5"/>
      <c r="U34" s="5"/>
      <c r="V34" s="5"/>
      <c r="W34" s="5"/>
      <c r="X34" s="5"/>
      <c r="Y34" s="5"/>
      <c r="Z34" s="5"/>
      <c r="AF34"/>
      <c r="AG34"/>
      <c r="AH34"/>
    </row>
    <row r="35" spans="1:34" x14ac:dyDescent="0.35">
      <c r="A35" s="17" t="s">
        <v>195</v>
      </c>
      <c r="B35" s="25" t="s">
        <v>196</v>
      </c>
      <c r="C35" s="13">
        <v>808</v>
      </c>
      <c r="D35" s="13">
        <v>483</v>
      </c>
      <c r="E35" s="7" t="s">
        <v>17</v>
      </c>
      <c r="F35" s="13"/>
      <c r="G35" s="7" t="s">
        <v>17</v>
      </c>
      <c r="H35" s="21">
        <v>-0.864520516322834</v>
      </c>
      <c r="I35" s="11" t="s">
        <v>403</v>
      </c>
      <c r="J35" s="11" t="s">
        <v>403</v>
      </c>
      <c r="N35" s="6"/>
      <c r="O35" s="5"/>
      <c r="P35" s="5"/>
      <c r="Q35" s="5"/>
      <c r="R35" s="5"/>
      <c r="S35" s="5"/>
      <c r="T35" s="5"/>
      <c r="U35" s="5"/>
      <c r="V35" s="5"/>
      <c r="W35" s="5"/>
      <c r="X35" s="5"/>
      <c r="Y35" s="5"/>
      <c r="Z35" s="5"/>
      <c r="AF35"/>
      <c r="AG35"/>
      <c r="AH35"/>
    </row>
    <row r="36" spans="1:34" x14ac:dyDescent="0.35">
      <c r="A36" s="17" t="s">
        <v>316</v>
      </c>
      <c r="B36" s="25" t="s">
        <v>317</v>
      </c>
      <c r="C36" s="13">
        <v>2839</v>
      </c>
      <c r="D36" s="13">
        <v>2263</v>
      </c>
      <c r="E36" s="7" t="s">
        <v>17</v>
      </c>
      <c r="F36" s="13"/>
      <c r="G36" s="7" t="s">
        <v>17</v>
      </c>
      <c r="H36" s="21">
        <v>-0.87132503427769947</v>
      </c>
      <c r="I36" s="11" t="s">
        <v>413</v>
      </c>
      <c r="J36" s="11" t="s">
        <v>410</v>
      </c>
      <c r="N36" s="6"/>
      <c r="O36" s="5"/>
      <c r="P36" s="5"/>
      <c r="Q36" s="5"/>
      <c r="R36" s="5"/>
      <c r="S36" s="5"/>
      <c r="T36" s="5"/>
      <c r="U36" s="5"/>
      <c r="V36" s="5"/>
      <c r="W36" s="5"/>
      <c r="X36" s="5"/>
      <c r="Y36" s="5"/>
      <c r="Z36" s="5"/>
      <c r="AF36"/>
      <c r="AG36"/>
      <c r="AH36"/>
    </row>
    <row r="37" spans="1:34" x14ac:dyDescent="0.35">
      <c r="A37" s="17" t="s">
        <v>187</v>
      </c>
      <c r="B37" s="25" t="s">
        <v>188</v>
      </c>
      <c r="C37" s="13">
        <v>697</v>
      </c>
      <c r="D37" s="13">
        <v>383</v>
      </c>
      <c r="E37" s="7" t="s">
        <v>17</v>
      </c>
      <c r="F37" s="13"/>
      <c r="G37" s="7" t="s">
        <v>17</v>
      </c>
      <c r="H37" s="21">
        <v>-0.8749313393089686</v>
      </c>
      <c r="I37" s="11" t="s">
        <v>401</v>
      </c>
      <c r="J37" s="11" t="s">
        <v>402</v>
      </c>
      <c r="N37" s="6"/>
      <c r="O37" s="5"/>
      <c r="P37" s="5"/>
      <c r="Q37" s="5"/>
      <c r="R37" s="5"/>
      <c r="S37" s="5"/>
      <c r="T37" s="5"/>
      <c r="U37" s="5"/>
      <c r="V37" s="5"/>
      <c r="W37" s="5"/>
      <c r="X37" s="5"/>
      <c r="Y37" s="5"/>
      <c r="Z37" s="5"/>
      <c r="AF37"/>
      <c r="AG37"/>
      <c r="AH37"/>
    </row>
    <row r="38" spans="1:34" x14ac:dyDescent="0.35">
      <c r="A38" s="17" t="s">
        <v>318</v>
      </c>
      <c r="B38" s="25" t="s">
        <v>319</v>
      </c>
      <c r="C38" s="13">
        <v>2433</v>
      </c>
      <c r="D38" s="13">
        <v>2276</v>
      </c>
      <c r="E38" s="7" t="s">
        <v>17</v>
      </c>
      <c r="F38" s="13"/>
      <c r="G38" s="7" t="s">
        <v>17</v>
      </c>
      <c r="H38" s="21">
        <v>-0.87592676743256348</v>
      </c>
      <c r="I38" s="11" t="s">
        <v>403</v>
      </c>
      <c r="J38" s="11" t="s">
        <v>403</v>
      </c>
      <c r="N38" s="6"/>
      <c r="O38" s="5"/>
      <c r="P38" s="5"/>
      <c r="Q38" s="5"/>
      <c r="R38" s="5"/>
      <c r="S38" s="5"/>
      <c r="T38" s="5"/>
      <c r="U38" s="5"/>
      <c r="V38" s="5"/>
      <c r="W38" s="5"/>
      <c r="X38" s="5"/>
      <c r="Y38" s="5"/>
      <c r="Z38" s="5"/>
      <c r="AF38"/>
      <c r="AG38"/>
      <c r="AH38"/>
    </row>
    <row r="39" spans="1:34" x14ac:dyDescent="0.35">
      <c r="A39" s="17" t="s">
        <v>254</v>
      </c>
      <c r="B39" s="25" t="s">
        <v>255</v>
      </c>
      <c r="C39" s="13">
        <v>1825</v>
      </c>
      <c r="D39" s="13">
        <v>1335</v>
      </c>
      <c r="E39" s="7" t="s">
        <v>17</v>
      </c>
      <c r="F39" s="13"/>
      <c r="G39" s="7" t="s">
        <v>17</v>
      </c>
      <c r="H39" s="21">
        <v>-0.88589473413273367</v>
      </c>
      <c r="I39" s="11" t="s">
        <v>413</v>
      </c>
      <c r="J39" s="11" t="s">
        <v>410</v>
      </c>
      <c r="N39" s="6"/>
      <c r="O39" s="5"/>
      <c r="P39" s="5"/>
      <c r="Q39" s="5"/>
      <c r="R39" s="5"/>
      <c r="S39" s="5"/>
      <c r="T39" s="5"/>
      <c r="U39" s="5"/>
      <c r="V39" s="5"/>
      <c r="W39" s="5"/>
      <c r="X39" s="5"/>
      <c r="Y39" s="5"/>
      <c r="Z39" s="5"/>
      <c r="AF39"/>
      <c r="AG39"/>
      <c r="AH39"/>
    </row>
    <row r="40" spans="1:34" x14ac:dyDescent="0.35">
      <c r="A40" s="17" t="s">
        <v>207</v>
      </c>
      <c r="B40" s="25" t="s">
        <v>208</v>
      </c>
      <c r="C40" s="13">
        <v>805</v>
      </c>
      <c r="D40" s="13">
        <v>655</v>
      </c>
      <c r="E40" s="7" t="s">
        <v>17</v>
      </c>
      <c r="F40" s="13"/>
      <c r="G40" s="7" t="s">
        <v>17</v>
      </c>
      <c r="H40" s="21">
        <v>-0.8950378598130655</v>
      </c>
      <c r="I40" s="11" t="s">
        <v>403</v>
      </c>
      <c r="J40" s="11" t="s">
        <v>403</v>
      </c>
      <c r="N40" s="6"/>
      <c r="O40" s="5"/>
      <c r="P40" s="5"/>
      <c r="Q40" s="5"/>
      <c r="R40" s="5"/>
      <c r="S40" s="5"/>
      <c r="T40" s="5"/>
      <c r="U40" s="5"/>
      <c r="V40" s="5"/>
      <c r="W40" s="5"/>
      <c r="X40" s="5"/>
      <c r="Y40" s="5"/>
      <c r="Z40" s="5"/>
      <c r="AF40"/>
      <c r="AG40"/>
      <c r="AH40"/>
    </row>
    <row r="41" spans="1:34" x14ac:dyDescent="0.35">
      <c r="A41" s="17" t="s">
        <v>306</v>
      </c>
      <c r="B41" s="25" t="s">
        <v>307</v>
      </c>
      <c r="C41" s="13">
        <v>2579</v>
      </c>
      <c r="D41" s="13">
        <v>2178</v>
      </c>
      <c r="E41" s="7" t="s">
        <v>17</v>
      </c>
      <c r="F41" s="13"/>
      <c r="G41" s="7" t="s">
        <v>17</v>
      </c>
      <c r="H41" s="21">
        <v>-0.89913220034263475</v>
      </c>
      <c r="I41" s="11" t="s">
        <v>413</v>
      </c>
      <c r="J41" s="11" t="s">
        <v>410</v>
      </c>
      <c r="N41" s="6"/>
      <c r="O41" s="5"/>
      <c r="P41" s="5"/>
      <c r="Q41" s="5"/>
      <c r="R41" s="5"/>
      <c r="S41" s="5"/>
      <c r="T41" s="5"/>
      <c r="U41" s="5"/>
      <c r="V41" s="5"/>
      <c r="W41" s="5"/>
      <c r="X41" s="5"/>
      <c r="Y41" s="5"/>
      <c r="Z41" s="5"/>
      <c r="AF41"/>
      <c r="AG41"/>
      <c r="AH41"/>
    </row>
    <row r="42" spans="1:34" x14ac:dyDescent="0.35">
      <c r="A42" s="17" t="s">
        <v>296</v>
      </c>
      <c r="B42" s="25" t="s">
        <v>297</v>
      </c>
      <c r="C42" s="13">
        <v>2118</v>
      </c>
      <c r="D42" s="13">
        <v>1926</v>
      </c>
      <c r="E42" s="7" t="s">
        <v>17</v>
      </c>
      <c r="F42" s="13"/>
      <c r="G42" s="7" t="s">
        <v>17</v>
      </c>
      <c r="H42" s="21">
        <v>-0.90191076529504954</v>
      </c>
      <c r="I42" s="11" t="s">
        <v>403</v>
      </c>
      <c r="J42" s="11" t="s">
        <v>403</v>
      </c>
      <c r="N42" s="6"/>
      <c r="O42" s="5"/>
      <c r="P42" s="5"/>
      <c r="Q42" s="5"/>
      <c r="R42" s="5"/>
      <c r="S42" s="5"/>
      <c r="T42" s="5"/>
      <c r="U42" s="5"/>
      <c r="V42" s="5"/>
      <c r="W42" s="5"/>
      <c r="X42" s="5"/>
      <c r="Y42" s="5"/>
      <c r="Z42" s="5"/>
      <c r="AF42"/>
      <c r="AG42"/>
      <c r="AH42"/>
    </row>
    <row r="43" spans="1:34" x14ac:dyDescent="0.35">
      <c r="A43" s="17" t="s">
        <v>288</v>
      </c>
      <c r="B43" s="25" t="s">
        <v>289</v>
      </c>
      <c r="C43" s="13">
        <v>2733</v>
      </c>
      <c r="D43" s="13">
        <v>1903</v>
      </c>
      <c r="E43" s="7" t="s">
        <v>17</v>
      </c>
      <c r="F43" s="13"/>
      <c r="G43" s="7" t="s">
        <v>17</v>
      </c>
      <c r="H43" s="21">
        <v>-0.91629695506293629</v>
      </c>
      <c r="I43" s="11" t="s">
        <v>403</v>
      </c>
      <c r="J43" s="11" t="s">
        <v>403</v>
      </c>
      <c r="N43" s="6"/>
      <c r="O43" s="5"/>
      <c r="P43" s="5"/>
      <c r="Q43" s="5"/>
      <c r="R43" s="5"/>
      <c r="S43" s="5"/>
      <c r="T43" s="5"/>
      <c r="U43" s="5"/>
      <c r="V43" s="5"/>
      <c r="W43" s="5"/>
      <c r="X43" s="5"/>
      <c r="Y43" s="5"/>
      <c r="Z43" s="5"/>
      <c r="AF43"/>
      <c r="AG43"/>
      <c r="AH43"/>
    </row>
    <row r="44" spans="1:34" x14ac:dyDescent="0.35">
      <c r="A44" s="17" t="s">
        <v>243</v>
      </c>
      <c r="B44" s="25" t="s">
        <v>244</v>
      </c>
      <c r="C44" s="13">
        <v>1581</v>
      </c>
      <c r="D44" s="13">
        <v>1175</v>
      </c>
      <c r="E44" s="7" t="s">
        <v>17</v>
      </c>
      <c r="F44" s="13"/>
      <c r="G44" s="7" t="s">
        <v>17</v>
      </c>
      <c r="H44" s="21">
        <v>-0.92210542736396661</v>
      </c>
      <c r="I44" s="11" t="s">
        <v>434</v>
      </c>
      <c r="J44" s="11" t="s">
        <v>410</v>
      </c>
      <c r="N44" s="6"/>
      <c r="O44" s="5"/>
      <c r="P44" s="5"/>
      <c r="Q44" s="5"/>
      <c r="R44" s="5"/>
      <c r="S44" s="5"/>
      <c r="T44" s="5"/>
      <c r="U44" s="5"/>
      <c r="V44" s="5"/>
      <c r="W44" s="5"/>
      <c r="X44" s="5"/>
      <c r="Y44" s="5"/>
      <c r="Z44" s="5"/>
      <c r="AF44"/>
      <c r="AG44"/>
      <c r="AH44"/>
    </row>
    <row r="45" spans="1:34" x14ac:dyDescent="0.35">
      <c r="A45" s="17" t="s">
        <v>235</v>
      </c>
      <c r="B45" s="25" t="s">
        <v>236</v>
      </c>
      <c r="C45" s="13">
        <v>1152</v>
      </c>
      <c r="D45" s="13">
        <v>929</v>
      </c>
      <c r="E45" s="7" t="s">
        <v>17</v>
      </c>
      <c r="F45" s="13"/>
      <c r="G45" s="7" t="s">
        <v>17</v>
      </c>
      <c r="H45" s="21">
        <v>-0.92281953038883557</v>
      </c>
      <c r="I45" s="11" t="s">
        <v>406</v>
      </c>
      <c r="J45" s="11" t="s">
        <v>407</v>
      </c>
      <c r="N45" s="6"/>
      <c r="O45" s="5"/>
      <c r="P45" s="5"/>
      <c r="Q45" s="5"/>
      <c r="R45" s="5"/>
      <c r="S45" s="5"/>
      <c r="T45" s="5"/>
      <c r="U45" s="5"/>
      <c r="V45" s="5"/>
      <c r="W45" s="5"/>
      <c r="X45" s="5"/>
      <c r="Y45" s="5"/>
      <c r="Z45" s="5"/>
      <c r="AF45"/>
      <c r="AG45"/>
      <c r="AH45"/>
    </row>
    <row r="46" spans="1:34" x14ac:dyDescent="0.35">
      <c r="A46" s="17" t="s">
        <v>352</v>
      </c>
      <c r="B46" s="25" t="s">
        <v>353</v>
      </c>
      <c r="C46" s="13">
        <v>3298</v>
      </c>
      <c r="D46" s="13">
        <v>3022</v>
      </c>
      <c r="E46" s="7" t="s">
        <v>17</v>
      </c>
      <c r="F46" s="13"/>
      <c r="G46" s="7" t="s">
        <v>17</v>
      </c>
      <c r="H46" s="21">
        <v>-0.92477474156429906</v>
      </c>
      <c r="I46" s="11" t="s">
        <v>428</v>
      </c>
      <c r="J46" s="11" t="s">
        <v>402</v>
      </c>
      <c r="N46" s="6"/>
      <c r="O46" s="5"/>
      <c r="P46" s="5"/>
      <c r="Q46" s="5"/>
      <c r="R46" s="5"/>
      <c r="S46" s="5"/>
      <c r="T46" s="5"/>
      <c r="U46" s="5"/>
      <c r="V46" s="5"/>
      <c r="W46" s="5"/>
      <c r="X46" s="5"/>
      <c r="Y46" s="5"/>
      <c r="Z46" s="5"/>
      <c r="AF46"/>
      <c r="AG46"/>
      <c r="AH46"/>
    </row>
    <row r="47" spans="1:34" x14ac:dyDescent="0.35">
      <c r="A47" s="17" t="s">
        <v>372</v>
      </c>
      <c r="B47" s="25" t="s">
        <v>373</v>
      </c>
      <c r="C47" s="13">
        <v>3470</v>
      </c>
      <c r="D47" s="13">
        <v>3406</v>
      </c>
      <c r="E47" s="7" t="s">
        <v>17</v>
      </c>
      <c r="F47" s="13"/>
      <c r="G47" s="7" t="s">
        <v>17</v>
      </c>
      <c r="H47" s="21">
        <v>-0.93610516324175208</v>
      </c>
      <c r="I47" s="11" t="s">
        <v>408</v>
      </c>
      <c r="J47" s="11" t="s">
        <v>407</v>
      </c>
      <c r="N47" s="6"/>
      <c r="O47" s="5"/>
      <c r="P47" s="5"/>
      <c r="Q47" s="5"/>
      <c r="R47" s="5"/>
      <c r="S47" s="5"/>
      <c r="T47" s="5"/>
      <c r="U47" s="5"/>
      <c r="V47" s="5"/>
      <c r="W47" s="5"/>
      <c r="X47" s="5"/>
      <c r="Y47" s="5"/>
      <c r="Z47" s="5"/>
      <c r="AF47"/>
      <c r="AG47"/>
      <c r="AH47"/>
    </row>
    <row r="48" spans="1:34" x14ac:dyDescent="0.35">
      <c r="A48" s="17" t="s">
        <v>338</v>
      </c>
      <c r="B48" s="25" t="s">
        <v>339</v>
      </c>
      <c r="C48" s="13">
        <v>3202</v>
      </c>
      <c r="D48" s="13">
        <v>2652</v>
      </c>
      <c r="E48" s="7" t="s">
        <v>17</v>
      </c>
      <c r="F48" s="13"/>
      <c r="G48" s="7" t="s">
        <v>17</v>
      </c>
      <c r="H48" s="21">
        <v>-0.94401982288999875</v>
      </c>
      <c r="I48" s="11" t="s">
        <v>403</v>
      </c>
      <c r="J48" s="11" t="s">
        <v>403</v>
      </c>
      <c r="N48" s="6"/>
      <c r="O48" s="5"/>
      <c r="P48" s="5"/>
      <c r="Q48" s="5"/>
      <c r="R48" s="5"/>
      <c r="S48" s="5"/>
      <c r="T48" s="5"/>
      <c r="U48" s="5"/>
      <c r="V48" s="5"/>
      <c r="W48" s="5"/>
      <c r="X48" s="5"/>
      <c r="Y48" s="5"/>
      <c r="Z48" s="5"/>
      <c r="AF48"/>
      <c r="AG48"/>
      <c r="AH48"/>
    </row>
    <row r="49" spans="1:34" x14ac:dyDescent="0.35">
      <c r="A49" s="17" t="s">
        <v>252</v>
      </c>
      <c r="B49" s="25" t="s">
        <v>253</v>
      </c>
      <c r="C49" s="13">
        <v>1681</v>
      </c>
      <c r="D49" s="13">
        <v>1331</v>
      </c>
      <c r="E49" s="7" t="s">
        <v>17</v>
      </c>
      <c r="F49" s="13"/>
      <c r="G49" s="7" t="s">
        <v>17</v>
      </c>
      <c r="H49" s="21">
        <v>-0.94624126662993646</v>
      </c>
      <c r="I49" s="11" t="s">
        <v>403</v>
      </c>
      <c r="J49" s="11" t="s">
        <v>403</v>
      </c>
      <c r="N49" s="6"/>
      <c r="O49" s="5"/>
      <c r="P49" s="5"/>
      <c r="Q49" s="5"/>
      <c r="R49" s="5"/>
      <c r="S49" s="5"/>
      <c r="T49" s="5"/>
      <c r="U49" s="5"/>
      <c r="V49" s="5"/>
      <c r="W49" s="5"/>
      <c r="X49" s="5"/>
      <c r="Y49" s="5"/>
      <c r="Z49" s="5"/>
      <c r="AF49"/>
      <c r="AG49"/>
      <c r="AH49"/>
    </row>
    <row r="50" spans="1:34" x14ac:dyDescent="0.35">
      <c r="A50" s="17" t="s">
        <v>225</v>
      </c>
      <c r="B50" s="25" t="s">
        <v>226</v>
      </c>
      <c r="C50" s="13">
        <v>1207</v>
      </c>
      <c r="D50" s="13">
        <v>812</v>
      </c>
      <c r="E50" s="7" t="s">
        <v>17</v>
      </c>
      <c r="F50" s="13"/>
      <c r="G50" s="7" t="s">
        <v>17</v>
      </c>
      <c r="H50" s="21">
        <v>-0.94958749355259897</v>
      </c>
      <c r="I50" s="11" t="s">
        <v>403</v>
      </c>
      <c r="J50" s="11" t="s">
        <v>403</v>
      </c>
      <c r="N50" s="6"/>
      <c r="O50" s="5"/>
      <c r="P50" s="5"/>
      <c r="Q50" s="5"/>
      <c r="R50" s="5"/>
      <c r="S50" s="5"/>
      <c r="T50" s="5"/>
      <c r="U50" s="5"/>
      <c r="V50" s="5"/>
      <c r="W50" s="5"/>
      <c r="X50" s="5"/>
      <c r="Y50" s="5"/>
      <c r="Z50" s="5"/>
      <c r="AF50"/>
      <c r="AG50"/>
      <c r="AH50"/>
    </row>
    <row r="51" spans="1:34" x14ac:dyDescent="0.35">
      <c r="A51" s="17" t="s">
        <v>177</v>
      </c>
      <c r="B51" s="25" t="s">
        <v>178</v>
      </c>
      <c r="C51" s="13">
        <v>524</v>
      </c>
      <c r="D51" s="13">
        <v>218</v>
      </c>
      <c r="E51" s="7" t="s">
        <v>17</v>
      </c>
      <c r="F51" s="13"/>
      <c r="G51" s="7" t="s">
        <v>17</v>
      </c>
      <c r="H51" s="21">
        <v>-0.97325536988329731</v>
      </c>
      <c r="I51" s="11" t="s">
        <v>403</v>
      </c>
      <c r="J51" s="11" t="s">
        <v>403</v>
      </c>
      <c r="N51" s="6"/>
      <c r="O51" s="5"/>
      <c r="P51" s="5"/>
      <c r="Q51" s="5"/>
      <c r="R51" s="5"/>
      <c r="S51" s="5"/>
      <c r="T51" s="5"/>
      <c r="U51" s="5"/>
      <c r="V51" s="5"/>
      <c r="W51" s="5"/>
      <c r="X51" s="5"/>
      <c r="Y51" s="5"/>
      <c r="Z51" s="5"/>
      <c r="AF51"/>
      <c r="AG51"/>
      <c r="AH51"/>
    </row>
    <row r="52" spans="1:34" x14ac:dyDescent="0.35">
      <c r="A52" s="17" t="s">
        <v>153</v>
      </c>
      <c r="B52" s="25" t="s">
        <v>154</v>
      </c>
      <c r="C52" s="13">
        <v>139</v>
      </c>
      <c r="D52" s="17">
        <v>47</v>
      </c>
      <c r="E52" s="7" t="s">
        <v>17</v>
      </c>
      <c r="F52" s="13"/>
      <c r="G52" s="7" t="s">
        <v>17</v>
      </c>
      <c r="H52" s="21">
        <v>-0.99187450085499762</v>
      </c>
      <c r="I52" s="11" t="s">
        <v>403</v>
      </c>
      <c r="J52" s="11" t="s">
        <v>403</v>
      </c>
      <c r="N52" s="6"/>
      <c r="O52" s="5"/>
      <c r="P52" s="5"/>
      <c r="Q52" s="5"/>
      <c r="R52" s="5"/>
      <c r="S52" s="5"/>
      <c r="T52" s="5"/>
      <c r="U52" s="5"/>
      <c r="V52" s="5"/>
      <c r="W52" s="5"/>
      <c r="X52" s="5"/>
      <c r="Y52" s="5"/>
      <c r="Z52" s="5"/>
      <c r="AF52"/>
      <c r="AG52"/>
      <c r="AH52"/>
    </row>
    <row r="53" spans="1:34" x14ac:dyDescent="0.35">
      <c r="A53" s="17" t="s">
        <v>260</v>
      </c>
      <c r="B53" s="25" t="s">
        <v>261</v>
      </c>
      <c r="C53" s="13">
        <v>1928</v>
      </c>
      <c r="D53" s="13">
        <v>1447</v>
      </c>
      <c r="E53" s="7" t="s">
        <v>17</v>
      </c>
      <c r="F53" s="13"/>
      <c r="G53" s="7" t="s">
        <v>17</v>
      </c>
      <c r="H53" s="21">
        <v>-0.99549593276680071</v>
      </c>
      <c r="I53" s="11" t="s">
        <v>403</v>
      </c>
      <c r="J53" s="11" t="s">
        <v>403</v>
      </c>
      <c r="N53" s="6"/>
      <c r="O53" s="5"/>
      <c r="P53" s="5"/>
      <c r="Q53" s="5"/>
      <c r="R53" s="5"/>
      <c r="S53" s="5"/>
      <c r="T53" s="5"/>
      <c r="U53" s="5"/>
      <c r="V53" s="5"/>
      <c r="W53" s="5"/>
      <c r="X53" s="5"/>
      <c r="Y53" s="5"/>
      <c r="Z53" s="5"/>
      <c r="AF53"/>
      <c r="AG53"/>
      <c r="AH53"/>
    </row>
    <row r="54" spans="1:34" x14ac:dyDescent="0.35">
      <c r="A54" s="17" t="s">
        <v>249</v>
      </c>
      <c r="B54" s="25" t="s">
        <v>458</v>
      </c>
      <c r="C54" s="13">
        <v>1718</v>
      </c>
      <c r="D54" s="13">
        <v>1290</v>
      </c>
      <c r="E54" s="7" t="s">
        <v>17</v>
      </c>
      <c r="F54" s="13"/>
      <c r="G54" s="7" t="s">
        <v>17</v>
      </c>
      <c r="H54" s="21">
        <v>-1.000238976404102</v>
      </c>
      <c r="I54" s="33" t="s">
        <v>414</v>
      </c>
      <c r="J54" s="11" t="s">
        <v>410</v>
      </c>
      <c r="N54" s="6"/>
      <c r="O54" s="5"/>
      <c r="P54" s="5"/>
      <c r="Q54" s="5"/>
      <c r="R54" s="5"/>
      <c r="S54" s="5"/>
      <c r="T54" s="5"/>
      <c r="U54" s="5"/>
      <c r="V54" s="5"/>
      <c r="W54" s="5"/>
      <c r="X54" s="5"/>
      <c r="Y54" s="5"/>
      <c r="Z54" s="5"/>
      <c r="AF54"/>
      <c r="AG54"/>
      <c r="AH54"/>
    </row>
    <row r="55" spans="1:34" x14ac:dyDescent="0.35">
      <c r="A55" s="17" t="s">
        <v>213</v>
      </c>
      <c r="B55" s="25" t="s">
        <v>214</v>
      </c>
      <c r="C55" s="13">
        <v>1311</v>
      </c>
      <c r="D55" s="13">
        <v>691</v>
      </c>
      <c r="E55" s="7" t="s">
        <v>17</v>
      </c>
      <c r="F55" s="13"/>
      <c r="G55" s="7" t="s">
        <v>17</v>
      </c>
      <c r="H55" s="21">
        <v>-1.001101839719702</v>
      </c>
      <c r="I55" s="11" t="s">
        <v>403</v>
      </c>
      <c r="J55" s="11" t="s">
        <v>403</v>
      </c>
      <c r="N55" s="6"/>
      <c r="O55" s="5"/>
      <c r="P55" s="5"/>
      <c r="Q55" s="5"/>
      <c r="R55" s="5"/>
      <c r="S55" s="5"/>
      <c r="T55" s="5"/>
      <c r="U55" s="5"/>
      <c r="V55" s="5"/>
      <c r="W55" s="5"/>
      <c r="X55" s="5"/>
      <c r="Y55" s="5"/>
      <c r="Z55" s="5"/>
      <c r="AF55"/>
      <c r="AG55"/>
      <c r="AH55"/>
    </row>
    <row r="56" spans="1:34" x14ac:dyDescent="0.35">
      <c r="A56" s="17" t="s">
        <v>193</v>
      </c>
      <c r="B56" s="25" t="s">
        <v>194</v>
      </c>
      <c r="C56" s="13">
        <v>919</v>
      </c>
      <c r="D56" s="13">
        <v>482</v>
      </c>
      <c r="E56" s="7" t="s">
        <v>17</v>
      </c>
      <c r="F56" s="13"/>
      <c r="G56" s="7" t="s">
        <v>17</v>
      </c>
      <c r="H56" s="21">
        <v>-1.0162478998987368</v>
      </c>
      <c r="I56" s="11" t="s">
        <v>403</v>
      </c>
      <c r="J56" s="11" t="s">
        <v>403</v>
      </c>
      <c r="N56" s="6"/>
      <c r="O56" s="5"/>
      <c r="P56" s="5"/>
      <c r="Q56" s="5"/>
      <c r="R56" s="5"/>
      <c r="S56" s="5"/>
      <c r="T56" s="5"/>
      <c r="U56" s="5"/>
      <c r="V56" s="5"/>
      <c r="W56" s="5"/>
      <c r="X56" s="5"/>
      <c r="Y56" s="5"/>
      <c r="Z56" s="5"/>
      <c r="AF56"/>
      <c r="AG56"/>
      <c r="AH56"/>
    </row>
    <row r="57" spans="1:34" x14ac:dyDescent="0.35">
      <c r="A57" s="17" t="s">
        <v>250</v>
      </c>
      <c r="B57" s="25" t="s">
        <v>251</v>
      </c>
      <c r="C57" s="13">
        <v>1716</v>
      </c>
      <c r="D57" s="13">
        <v>1304</v>
      </c>
      <c r="E57" s="7" t="s">
        <v>17</v>
      </c>
      <c r="F57" s="13"/>
      <c r="G57" s="7" t="s">
        <v>17</v>
      </c>
      <c r="H57" s="21">
        <v>-1.0487109073367336</v>
      </c>
      <c r="I57" s="11" t="s">
        <v>403</v>
      </c>
      <c r="J57" s="11" t="s">
        <v>403</v>
      </c>
      <c r="N57" s="6"/>
      <c r="O57" s="5"/>
      <c r="P57" s="5"/>
      <c r="Q57" s="5"/>
      <c r="R57" s="5"/>
      <c r="S57" s="5"/>
      <c r="T57" s="5"/>
      <c r="U57" s="5"/>
      <c r="V57" s="5"/>
      <c r="W57" s="5"/>
      <c r="X57" s="5"/>
      <c r="Y57" s="5"/>
      <c r="Z57" s="5"/>
      <c r="AF57"/>
      <c r="AG57"/>
      <c r="AH57"/>
    </row>
    <row r="58" spans="1:34" x14ac:dyDescent="0.35">
      <c r="A58" s="17" t="s">
        <v>165</v>
      </c>
      <c r="B58" s="25" t="s">
        <v>166</v>
      </c>
      <c r="C58" s="13">
        <v>151</v>
      </c>
      <c r="D58" s="13">
        <v>69</v>
      </c>
      <c r="E58" s="7" t="s">
        <v>17</v>
      </c>
      <c r="F58" s="13"/>
      <c r="G58" s="7" t="s">
        <v>17</v>
      </c>
      <c r="H58" s="21">
        <v>-1.0634649488302017</v>
      </c>
      <c r="I58" s="11" t="s">
        <v>445</v>
      </c>
      <c r="J58" s="11" t="s">
        <v>452</v>
      </c>
      <c r="N58" s="6"/>
      <c r="O58" s="5"/>
      <c r="P58" s="5"/>
      <c r="Q58" s="5"/>
      <c r="R58" s="5"/>
      <c r="S58" s="5"/>
      <c r="T58" s="5"/>
      <c r="U58" s="5"/>
      <c r="V58" s="5"/>
      <c r="W58" s="5"/>
      <c r="X58" s="5"/>
      <c r="Y58" s="5"/>
      <c r="Z58" s="5"/>
      <c r="AF58"/>
      <c r="AG58"/>
      <c r="AH58"/>
    </row>
    <row r="59" spans="1:34" x14ac:dyDescent="0.35">
      <c r="A59" s="17" t="s">
        <v>358</v>
      </c>
      <c r="B59" s="25" t="s">
        <v>359</v>
      </c>
      <c r="C59" s="13">
        <v>3203</v>
      </c>
      <c r="D59" s="13">
        <v>3184</v>
      </c>
      <c r="E59" s="7" t="s">
        <v>17</v>
      </c>
      <c r="F59" s="13"/>
      <c r="G59" s="7" t="s">
        <v>17</v>
      </c>
      <c r="H59" s="21">
        <v>-1.0700681678745347</v>
      </c>
      <c r="I59" s="11" t="s">
        <v>432</v>
      </c>
      <c r="J59" s="11" t="s">
        <v>410</v>
      </c>
      <c r="N59" s="6"/>
      <c r="O59" s="5"/>
      <c r="P59" s="5"/>
      <c r="Q59" s="5"/>
      <c r="R59" s="5"/>
      <c r="S59" s="5"/>
      <c r="T59" s="5"/>
      <c r="U59" s="5"/>
      <c r="V59" s="5"/>
      <c r="W59" s="5"/>
      <c r="X59" s="5"/>
      <c r="Y59" s="5"/>
      <c r="Z59" s="5"/>
      <c r="AF59"/>
      <c r="AG59"/>
      <c r="AH59"/>
    </row>
    <row r="60" spans="1:34" x14ac:dyDescent="0.35">
      <c r="A60" s="17" t="s">
        <v>320</v>
      </c>
      <c r="B60" s="25" t="s">
        <v>321</v>
      </c>
      <c r="C60" s="13">
        <v>2576</v>
      </c>
      <c r="D60" s="13">
        <v>2286</v>
      </c>
      <c r="E60" s="7" t="s">
        <v>17</v>
      </c>
      <c r="F60" s="13"/>
      <c r="G60" s="7" t="s">
        <v>17</v>
      </c>
      <c r="H60" s="21">
        <v>-1.0744253126628642</v>
      </c>
      <c r="I60" s="11" t="s">
        <v>408</v>
      </c>
      <c r="J60" s="11" t="s">
        <v>407</v>
      </c>
      <c r="N60" s="6"/>
      <c r="O60" s="5"/>
      <c r="P60" s="5"/>
      <c r="Q60" s="5"/>
      <c r="R60" s="5"/>
      <c r="S60" s="5"/>
      <c r="T60" s="5"/>
      <c r="U60" s="5"/>
      <c r="V60" s="5"/>
      <c r="W60" s="5"/>
      <c r="X60" s="5"/>
      <c r="Y60" s="5"/>
      <c r="Z60" s="5"/>
      <c r="AF60"/>
      <c r="AG60"/>
      <c r="AH60"/>
    </row>
    <row r="61" spans="1:34" x14ac:dyDescent="0.35">
      <c r="A61" s="17" t="s">
        <v>304</v>
      </c>
      <c r="B61" s="25" t="s">
        <v>305</v>
      </c>
      <c r="C61" s="13">
        <v>3130</v>
      </c>
      <c r="D61" s="13">
        <v>2080</v>
      </c>
      <c r="E61" s="7" t="s">
        <v>17</v>
      </c>
      <c r="F61" s="13"/>
      <c r="G61" s="7" t="s">
        <v>17</v>
      </c>
      <c r="H61" s="21">
        <v>-1.0793061463709677</v>
      </c>
      <c r="I61" s="11" t="s">
        <v>403</v>
      </c>
      <c r="J61" s="11" t="s">
        <v>403</v>
      </c>
      <c r="N61" s="6"/>
      <c r="O61" s="5"/>
      <c r="P61" s="5"/>
      <c r="Q61" s="5"/>
      <c r="R61" s="5"/>
      <c r="S61" s="5"/>
      <c r="T61" s="5"/>
      <c r="U61" s="5"/>
      <c r="V61" s="5"/>
      <c r="W61" s="5"/>
      <c r="X61" s="5"/>
      <c r="Y61" s="5"/>
      <c r="Z61" s="5"/>
      <c r="AF61"/>
      <c r="AG61"/>
      <c r="AH61"/>
    </row>
    <row r="62" spans="1:34" x14ac:dyDescent="0.35">
      <c r="A62" s="17" t="s">
        <v>278</v>
      </c>
      <c r="B62" s="25" t="s">
        <v>279</v>
      </c>
      <c r="C62" s="13">
        <v>2247</v>
      </c>
      <c r="D62" s="13">
        <v>1773</v>
      </c>
      <c r="E62" s="7" t="s">
        <v>17</v>
      </c>
      <c r="F62" s="13"/>
      <c r="G62" s="7" t="s">
        <v>17</v>
      </c>
      <c r="H62" s="21">
        <v>-1.1041223575699313</v>
      </c>
      <c r="I62" s="11" t="s">
        <v>408</v>
      </c>
      <c r="J62" s="11" t="s">
        <v>407</v>
      </c>
      <c r="N62" s="6"/>
      <c r="O62" s="5"/>
      <c r="P62" s="5"/>
      <c r="Q62" s="5"/>
      <c r="R62" s="5"/>
      <c r="S62" s="5"/>
      <c r="T62" s="5"/>
      <c r="U62" s="5"/>
      <c r="V62" s="5"/>
      <c r="W62" s="5"/>
      <c r="X62" s="5"/>
      <c r="Y62" s="5"/>
      <c r="Z62" s="5"/>
      <c r="AF62"/>
      <c r="AG62"/>
      <c r="AH62"/>
    </row>
    <row r="63" spans="1:34" x14ac:dyDescent="0.35">
      <c r="A63" s="17" t="s">
        <v>205</v>
      </c>
      <c r="B63" s="25" t="s">
        <v>206</v>
      </c>
      <c r="C63" s="13">
        <v>624</v>
      </c>
      <c r="D63" s="13">
        <v>645</v>
      </c>
      <c r="E63" s="7" t="s">
        <v>17</v>
      </c>
      <c r="F63" s="13"/>
      <c r="G63" s="7" t="s">
        <v>17</v>
      </c>
      <c r="H63" s="21">
        <v>-1.1208530770847034</v>
      </c>
      <c r="I63" s="11" t="s">
        <v>450</v>
      </c>
      <c r="J63" s="11" t="s">
        <v>448</v>
      </c>
      <c r="N63" s="6"/>
      <c r="O63" s="5"/>
      <c r="P63" s="5"/>
      <c r="Q63" s="5"/>
      <c r="R63" s="5"/>
      <c r="S63" s="5"/>
      <c r="T63" s="5"/>
      <c r="U63" s="5"/>
      <c r="V63" s="5"/>
      <c r="W63" s="5"/>
      <c r="X63" s="5"/>
      <c r="Y63" s="5"/>
      <c r="Z63" s="5"/>
      <c r="AF63"/>
      <c r="AG63"/>
      <c r="AH63"/>
    </row>
    <row r="64" spans="1:34" x14ac:dyDescent="0.35">
      <c r="A64" s="17" t="s">
        <v>294</v>
      </c>
      <c r="B64" s="25" t="s">
        <v>295</v>
      </c>
      <c r="C64" s="13">
        <v>2676</v>
      </c>
      <c r="D64" s="13">
        <v>1920</v>
      </c>
      <c r="E64" s="7" t="s">
        <v>17</v>
      </c>
      <c r="F64" s="13"/>
      <c r="G64" s="7" t="s">
        <v>17</v>
      </c>
      <c r="H64" s="21">
        <v>-1.1373935946341192</v>
      </c>
      <c r="I64" s="11" t="s">
        <v>426</v>
      </c>
      <c r="J64" s="11" t="s">
        <v>448</v>
      </c>
      <c r="N64" s="6"/>
      <c r="O64" s="5"/>
      <c r="P64" s="5"/>
      <c r="Q64" s="5"/>
      <c r="R64" s="5"/>
      <c r="S64" s="5"/>
      <c r="T64" s="5"/>
      <c r="U64" s="5"/>
      <c r="V64" s="5"/>
      <c r="W64" s="5"/>
      <c r="X64" s="5"/>
      <c r="Y64" s="5"/>
      <c r="Z64" s="5"/>
      <c r="AF64"/>
      <c r="AG64"/>
      <c r="AH64"/>
    </row>
    <row r="65" spans="1:34" x14ac:dyDescent="0.35">
      <c r="A65" s="17" t="s">
        <v>328</v>
      </c>
      <c r="B65" s="25" t="s">
        <v>329</v>
      </c>
      <c r="C65" s="13">
        <v>2567</v>
      </c>
      <c r="D65" s="13">
        <v>2371</v>
      </c>
      <c r="E65" s="7" t="s">
        <v>17</v>
      </c>
      <c r="F65" s="13"/>
      <c r="G65" s="7" t="s">
        <v>17</v>
      </c>
      <c r="H65" s="21">
        <v>-1.1577671382912378</v>
      </c>
      <c r="I65" s="11" t="s">
        <v>413</v>
      </c>
      <c r="J65" s="11" t="s">
        <v>410</v>
      </c>
      <c r="N65" s="6"/>
      <c r="O65" s="5"/>
      <c r="P65" s="5"/>
      <c r="Q65" s="5"/>
      <c r="R65" s="5"/>
      <c r="S65" s="5"/>
      <c r="T65" s="5"/>
      <c r="U65" s="5"/>
      <c r="V65" s="5"/>
      <c r="W65" s="5"/>
      <c r="X65" s="5"/>
      <c r="Y65" s="5"/>
      <c r="Z65" s="5"/>
      <c r="AF65"/>
      <c r="AG65"/>
      <c r="AH65"/>
    </row>
    <row r="66" spans="1:34" x14ac:dyDescent="0.35">
      <c r="A66" s="17" t="s">
        <v>356</v>
      </c>
      <c r="B66" s="25" t="s">
        <v>357</v>
      </c>
      <c r="C66" s="13">
        <v>3173</v>
      </c>
      <c r="D66" s="13">
        <v>3149</v>
      </c>
      <c r="E66" s="7" t="s">
        <v>17</v>
      </c>
      <c r="F66" s="13"/>
      <c r="G66" s="7" t="s">
        <v>17</v>
      </c>
      <c r="H66" s="21">
        <v>-1.1748350320939487</v>
      </c>
      <c r="I66" s="11" t="s">
        <v>425</v>
      </c>
      <c r="J66" s="11" t="s">
        <v>407</v>
      </c>
      <c r="N66" s="6"/>
      <c r="O66" s="5"/>
      <c r="P66" s="5"/>
      <c r="Q66" s="5"/>
      <c r="R66" s="5"/>
      <c r="S66" s="5"/>
      <c r="T66" s="5"/>
      <c r="U66" s="5"/>
      <c r="V66" s="5"/>
      <c r="W66" s="5"/>
      <c r="X66" s="5"/>
      <c r="Y66" s="5"/>
      <c r="Z66" s="5"/>
      <c r="AF66"/>
      <c r="AG66"/>
      <c r="AH66"/>
    </row>
    <row r="67" spans="1:34" x14ac:dyDescent="0.35">
      <c r="A67" s="17" t="s">
        <v>223</v>
      </c>
      <c r="B67" s="25" t="s">
        <v>224</v>
      </c>
      <c r="C67" s="13">
        <v>1241</v>
      </c>
      <c r="D67" s="13">
        <v>811</v>
      </c>
      <c r="E67" s="7" t="s">
        <v>17</v>
      </c>
      <c r="F67" s="13"/>
      <c r="G67" s="7" t="s">
        <v>17</v>
      </c>
      <c r="H67" s="21">
        <v>-1.1796345541787012</v>
      </c>
      <c r="I67" s="11" t="s">
        <v>418</v>
      </c>
      <c r="J67" s="11" t="s">
        <v>410</v>
      </c>
      <c r="N67" s="6"/>
      <c r="O67" s="5"/>
      <c r="P67" s="5"/>
      <c r="Q67" s="5"/>
      <c r="R67" s="5"/>
      <c r="S67" s="5"/>
      <c r="T67" s="5"/>
      <c r="U67" s="5"/>
      <c r="V67" s="5"/>
      <c r="W67" s="5"/>
      <c r="X67" s="5"/>
      <c r="Y67" s="5"/>
      <c r="Z67" s="5"/>
      <c r="AF67"/>
      <c r="AG67"/>
      <c r="AH67"/>
    </row>
    <row r="68" spans="1:34" x14ac:dyDescent="0.35">
      <c r="A68" s="17" t="s">
        <v>179</v>
      </c>
      <c r="B68" s="25" t="s">
        <v>180</v>
      </c>
      <c r="C68" s="13">
        <v>380</v>
      </c>
      <c r="D68" s="13">
        <v>227</v>
      </c>
      <c r="E68" s="7" t="s">
        <v>17</v>
      </c>
      <c r="F68" s="13"/>
      <c r="G68" s="7" t="s">
        <v>17</v>
      </c>
      <c r="H68" s="21">
        <v>-1.2043183814858374</v>
      </c>
      <c r="I68" s="11" t="s">
        <v>403</v>
      </c>
      <c r="J68" s="11" t="s">
        <v>403</v>
      </c>
      <c r="N68" s="6"/>
      <c r="O68" s="5"/>
      <c r="P68" s="5"/>
      <c r="Q68" s="5"/>
      <c r="R68" s="5"/>
      <c r="S68" s="5"/>
      <c r="T68" s="5"/>
      <c r="U68" s="5"/>
      <c r="V68" s="5"/>
      <c r="W68" s="5"/>
      <c r="X68" s="5"/>
      <c r="Y68" s="5"/>
      <c r="Z68" s="5"/>
      <c r="AF68"/>
      <c r="AG68"/>
      <c r="AH68"/>
    </row>
    <row r="69" spans="1:34" x14ac:dyDescent="0.35">
      <c r="A69" s="17" t="s">
        <v>332</v>
      </c>
      <c r="B69" s="25" t="s">
        <v>333</v>
      </c>
      <c r="C69" s="13">
        <v>2986</v>
      </c>
      <c r="D69" s="13">
        <v>2494</v>
      </c>
      <c r="E69" s="7" t="s">
        <v>17</v>
      </c>
      <c r="F69" s="13"/>
      <c r="G69" s="7" t="s">
        <v>17</v>
      </c>
      <c r="H69" s="21">
        <v>-1.2212666736154638</v>
      </c>
      <c r="I69" s="11" t="s">
        <v>425</v>
      </c>
      <c r="J69" s="11" t="s">
        <v>407</v>
      </c>
      <c r="N69" s="6"/>
      <c r="O69" s="5"/>
      <c r="P69" s="5"/>
      <c r="Q69" s="5"/>
      <c r="R69" s="5"/>
      <c r="S69" s="5"/>
      <c r="T69" s="5"/>
      <c r="U69" s="5"/>
      <c r="V69" s="5"/>
      <c r="W69" s="5"/>
      <c r="X69" s="5"/>
      <c r="Y69" s="5"/>
      <c r="Z69" s="5"/>
      <c r="AF69"/>
      <c r="AG69"/>
      <c r="AH69"/>
    </row>
    <row r="70" spans="1:34" x14ac:dyDescent="0.35">
      <c r="A70" s="17" t="s">
        <v>241</v>
      </c>
      <c r="B70" s="25" t="s">
        <v>242</v>
      </c>
      <c r="C70" s="13">
        <v>1646</v>
      </c>
      <c r="D70" s="13">
        <v>1130</v>
      </c>
      <c r="E70" s="7" t="s">
        <v>17</v>
      </c>
      <c r="F70" s="13"/>
      <c r="G70" s="7" t="s">
        <v>17</v>
      </c>
      <c r="H70" s="21">
        <v>-1.2244824042257001</v>
      </c>
      <c r="I70" s="11" t="s">
        <v>403</v>
      </c>
      <c r="J70" s="11" t="s">
        <v>403</v>
      </c>
      <c r="N70" s="6"/>
      <c r="O70" s="5"/>
      <c r="P70" s="5"/>
      <c r="Q70" s="5"/>
      <c r="R70" s="5"/>
      <c r="S70" s="5"/>
      <c r="T70" s="5"/>
      <c r="U70" s="5"/>
      <c r="V70" s="5"/>
      <c r="W70" s="5"/>
      <c r="X70" s="5"/>
      <c r="Y70" s="5"/>
      <c r="Z70" s="5"/>
      <c r="AF70"/>
      <c r="AG70"/>
      <c r="AH70"/>
    </row>
    <row r="71" spans="1:34" x14ac:dyDescent="0.35">
      <c r="A71" s="17" t="s">
        <v>231</v>
      </c>
      <c r="B71" s="25" t="s">
        <v>232</v>
      </c>
      <c r="C71" s="13">
        <v>1410</v>
      </c>
      <c r="D71" s="13">
        <v>892</v>
      </c>
      <c r="E71" s="7" t="s">
        <v>17</v>
      </c>
      <c r="F71" s="13"/>
      <c r="G71" s="7" t="s">
        <v>17</v>
      </c>
      <c r="H71" s="21">
        <v>-1.2463561637317717</v>
      </c>
      <c r="I71" s="11" t="s">
        <v>403</v>
      </c>
      <c r="J71" s="11" t="s">
        <v>403</v>
      </c>
      <c r="N71" s="6"/>
      <c r="O71" s="5"/>
      <c r="P71" s="5"/>
      <c r="Q71" s="5"/>
      <c r="R71" s="5"/>
      <c r="S71" s="5"/>
      <c r="T71" s="5"/>
      <c r="U71" s="5"/>
      <c r="V71" s="5"/>
      <c r="W71" s="5"/>
      <c r="X71" s="5"/>
      <c r="Y71" s="5"/>
      <c r="Z71" s="5"/>
      <c r="AF71"/>
      <c r="AG71"/>
      <c r="AH71"/>
    </row>
    <row r="72" spans="1:34" x14ac:dyDescent="0.35">
      <c r="A72" s="17" t="s">
        <v>292</v>
      </c>
      <c r="B72" s="25" t="s">
        <v>293</v>
      </c>
      <c r="C72" s="13">
        <v>2229</v>
      </c>
      <c r="D72" s="13">
        <v>1910</v>
      </c>
      <c r="E72" s="7" t="s">
        <v>17</v>
      </c>
      <c r="F72" s="13"/>
      <c r="G72" s="7" t="s">
        <v>17</v>
      </c>
      <c r="H72" s="21">
        <v>-1.2525293238485986</v>
      </c>
      <c r="I72" s="11" t="s">
        <v>431</v>
      </c>
      <c r="J72" s="11" t="s">
        <v>402</v>
      </c>
      <c r="N72" s="6"/>
      <c r="O72" s="5"/>
      <c r="P72" s="5"/>
      <c r="Q72" s="5"/>
      <c r="R72" s="5"/>
      <c r="S72" s="5"/>
      <c r="T72" s="5"/>
      <c r="U72" s="5"/>
      <c r="V72" s="5"/>
      <c r="W72" s="5"/>
      <c r="X72" s="5"/>
      <c r="Y72" s="5"/>
      <c r="Z72" s="5"/>
      <c r="AF72"/>
      <c r="AG72"/>
      <c r="AH72"/>
    </row>
    <row r="73" spans="1:34" x14ac:dyDescent="0.35">
      <c r="A73" s="17" t="s">
        <v>322</v>
      </c>
      <c r="B73" s="25" t="s">
        <v>323</v>
      </c>
      <c r="C73" s="13">
        <v>2352</v>
      </c>
      <c r="D73" s="13">
        <v>2289</v>
      </c>
      <c r="E73" s="7" t="s">
        <v>17</v>
      </c>
      <c r="F73" s="13"/>
      <c r="G73" s="7" t="s">
        <v>17</v>
      </c>
      <c r="H73" s="21">
        <v>-1.2559214760359509</v>
      </c>
      <c r="I73" s="11" t="s">
        <v>430</v>
      </c>
      <c r="J73" s="11" t="s">
        <v>410</v>
      </c>
      <c r="N73" s="6"/>
      <c r="O73" s="5"/>
      <c r="P73" s="5"/>
      <c r="Q73" s="5"/>
      <c r="R73" s="5"/>
      <c r="S73" s="5"/>
      <c r="T73" s="5"/>
      <c r="U73" s="5"/>
      <c r="V73" s="5"/>
      <c r="W73" s="5"/>
      <c r="X73" s="5"/>
      <c r="Y73" s="5"/>
      <c r="Z73" s="5"/>
      <c r="AF73"/>
      <c r="AG73"/>
      <c r="AH73"/>
    </row>
    <row r="74" spans="1:34" x14ac:dyDescent="0.35">
      <c r="A74" s="17" t="s">
        <v>77</v>
      </c>
      <c r="B74" s="25" t="s">
        <v>78</v>
      </c>
      <c r="C74" s="17">
        <v>44</v>
      </c>
      <c r="D74" s="17">
        <v>9</v>
      </c>
      <c r="E74" s="8"/>
      <c r="F74" s="13"/>
      <c r="G74" s="8"/>
      <c r="H74" s="21">
        <v>-1.256755754734332</v>
      </c>
      <c r="I74" s="11" t="s">
        <v>401</v>
      </c>
      <c r="J74" s="11" t="s">
        <v>402</v>
      </c>
      <c r="N74" s="6"/>
      <c r="O74" s="5"/>
      <c r="P74" s="5"/>
      <c r="Q74" s="5"/>
      <c r="R74" s="5"/>
      <c r="S74" s="5"/>
      <c r="T74" s="5"/>
      <c r="U74" s="5"/>
      <c r="V74" s="5"/>
      <c r="W74" s="5"/>
      <c r="X74" s="5"/>
      <c r="Y74" s="5"/>
      <c r="Z74" s="5"/>
      <c r="AF74"/>
      <c r="AG74"/>
      <c r="AH74"/>
    </row>
    <row r="75" spans="1:34" x14ac:dyDescent="0.35">
      <c r="A75" s="17" t="s">
        <v>258</v>
      </c>
      <c r="B75" s="25" t="s">
        <v>259</v>
      </c>
      <c r="C75" s="13">
        <v>2042</v>
      </c>
      <c r="D75" s="13">
        <v>1433</v>
      </c>
      <c r="E75" s="7" t="s">
        <v>17</v>
      </c>
      <c r="F75" s="13"/>
      <c r="G75" s="7" t="s">
        <v>17</v>
      </c>
      <c r="H75" s="21">
        <v>-1.3283806480804365</v>
      </c>
      <c r="I75" s="11" t="s">
        <v>433</v>
      </c>
      <c r="J75" s="11" t="s">
        <v>438</v>
      </c>
      <c r="N75" s="6"/>
      <c r="O75" s="5"/>
      <c r="P75" s="5"/>
      <c r="Q75" s="5"/>
      <c r="R75" s="5"/>
      <c r="S75" s="5"/>
      <c r="T75" s="5"/>
      <c r="U75" s="5"/>
      <c r="V75" s="5"/>
      <c r="W75" s="5"/>
      <c r="X75" s="5"/>
      <c r="Y75" s="5"/>
      <c r="Z75" s="5"/>
      <c r="AF75"/>
      <c r="AG75"/>
      <c r="AH75"/>
    </row>
    <row r="76" spans="1:34" x14ac:dyDescent="0.35">
      <c r="A76" s="17" t="s">
        <v>167</v>
      </c>
      <c r="B76" s="25" t="s">
        <v>168</v>
      </c>
      <c r="C76" s="13">
        <v>183</v>
      </c>
      <c r="D76" s="13">
        <v>82</v>
      </c>
      <c r="E76" s="7" t="s">
        <v>17</v>
      </c>
      <c r="F76" s="13"/>
      <c r="G76" s="7" t="s">
        <v>17</v>
      </c>
      <c r="H76" s="21">
        <v>-1.3415112256923614</v>
      </c>
      <c r="I76" s="11" t="s">
        <v>418</v>
      </c>
      <c r="J76" s="11" t="s">
        <v>410</v>
      </c>
      <c r="N76" s="6"/>
      <c r="O76" s="5"/>
      <c r="P76" s="5"/>
      <c r="Q76" s="5"/>
      <c r="R76" s="5"/>
      <c r="S76" s="5"/>
      <c r="T76" s="5"/>
      <c r="U76" s="5"/>
      <c r="V76" s="5"/>
      <c r="W76" s="5"/>
      <c r="X76" s="5"/>
      <c r="Y76" s="5"/>
      <c r="Z76" s="5"/>
      <c r="AF76"/>
      <c r="AG76"/>
      <c r="AH76"/>
    </row>
    <row r="77" spans="1:34" x14ac:dyDescent="0.35">
      <c r="A77" s="17" t="s">
        <v>312</v>
      </c>
      <c r="B77" s="25" t="s">
        <v>313</v>
      </c>
      <c r="C77" s="13">
        <v>2864</v>
      </c>
      <c r="D77" s="13">
        <v>2226</v>
      </c>
      <c r="E77" s="7" t="s">
        <v>17</v>
      </c>
      <c r="F77" s="13"/>
      <c r="G77" s="7" t="s">
        <v>17</v>
      </c>
      <c r="H77" s="21">
        <v>-1.3427846366193847</v>
      </c>
      <c r="I77" s="11" t="s">
        <v>403</v>
      </c>
      <c r="J77" s="11" t="s">
        <v>403</v>
      </c>
      <c r="N77" s="6"/>
      <c r="O77" s="5"/>
      <c r="P77" s="5"/>
      <c r="Q77" s="5"/>
      <c r="R77" s="5"/>
      <c r="S77" s="5"/>
      <c r="T77" s="5"/>
      <c r="U77" s="5"/>
      <c r="V77" s="5"/>
      <c r="W77" s="5"/>
      <c r="X77" s="5"/>
      <c r="Y77" s="5"/>
      <c r="Z77" s="5"/>
      <c r="AF77"/>
      <c r="AG77"/>
      <c r="AH77"/>
    </row>
    <row r="78" spans="1:34" x14ac:dyDescent="0.35">
      <c r="A78" s="17" t="s">
        <v>300</v>
      </c>
      <c r="B78" s="25" t="s">
        <v>301</v>
      </c>
      <c r="C78" s="13">
        <v>2127</v>
      </c>
      <c r="D78" s="13">
        <v>1942</v>
      </c>
      <c r="E78" s="7" t="s">
        <v>17</v>
      </c>
      <c r="F78" s="13"/>
      <c r="G78" s="7" t="s">
        <v>17</v>
      </c>
      <c r="H78" s="21">
        <v>-1.3466102340226307</v>
      </c>
      <c r="I78" s="11" t="s">
        <v>403</v>
      </c>
      <c r="J78" s="11" t="s">
        <v>403</v>
      </c>
      <c r="N78" s="6"/>
      <c r="O78" s="5"/>
      <c r="P78" s="5"/>
      <c r="Q78" s="5"/>
      <c r="R78" s="5"/>
      <c r="S78" s="5"/>
      <c r="T78" s="5"/>
      <c r="U78" s="5"/>
      <c r="V78" s="5"/>
      <c r="W78" s="5"/>
      <c r="X78" s="5"/>
      <c r="Y78" s="5"/>
      <c r="Z78" s="5"/>
      <c r="AF78"/>
      <c r="AG78"/>
      <c r="AH78"/>
    </row>
    <row r="79" spans="1:34" x14ac:dyDescent="0.35">
      <c r="A79" s="17" t="s">
        <v>169</v>
      </c>
      <c r="B79" s="29" t="s">
        <v>170</v>
      </c>
      <c r="C79" s="13">
        <v>404</v>
      </c>
      <c r="D79" s="13">
        <v>163</v>
      </c>
      <c r="E79" s="7" t="s">
        <v>17</v>
      </c>
      <c r="F79" s="13"/>
      <c r="G79" s="7" t="s">
        <v>17</v>
      </c>
      <c r="H79" s="21">
        <v>-1.3592849562405931</v>
      </c>
      <c r="I79" s="33" t="s">
        <v>414</v>
      </c>
      <c r="J79" s="11" t="s">
        <v>410</v>
      </c>
      <c r="N79" s="6"/>
      <c r="O79" s="5"/>
      <c r="P79" s="5"/>
      <c r="Q79" s="5"/>
      <c r="R79" s="5"/>
      <c r="S79" s="5"/>
      <c r="T79" s="5"/>
      <c r="U79" s="5"/>
      <c r="V79" s="5"/>
      <c r="W79" s="5"/>
      <c r="X79" s="5"/>
      <c r="Y79" s="5"/>
      <c r="Z79" s="5"/>
      <c r="AF79"/>
      <c r="AG79"/>
      <c r="AH79"/>
    </row>
    <row r="80" spans="1:34" x14ac:dyDescent="0.35">
      <c r="A80" s="17" t="s">
        <v>274</v>
      </c>
      <c r="B80" s="25" t="s">
        <v>275</v>
      </c>
      <c r="C80" s="13">
        <v>1868</v>
      </c>
      <c r="D80" s="13">
        <v>1699</v>
      </c>
      <c r="E80" s="7" t="s">
        <v>17</v>
      </c>
      <c r="F80" s="13"/>
      <c r="G80" s="7" t="s">
        <v>17</v>
      </c>
      <c r="H80" s="21">
        <v>-1.3801271969744988</v>
      </c>
      <c r="I80" s="11" t="s">
        <v>403</v>
      </c>
      <c r="J80" s="11" t="s">
        <v>403</v>
      </c>
      <c r="N80" s="6"/>
      <c r="O80" s="5"/>
      <c r="P80" s="5"/>
      <c r="Q80" s="5"/>
      <c r="R80" s="5"/>
      <c r="S80" s="5"/>
      <c r="T80" s="5"/>
      <c r="U80" s="5"/>
      <c r="V80" s="5"/>
      <c r="W80" s="5"/>
      <c r="X80" s="5"/>
      <c r="Y80" s="5"/>
      <c r="Z80" s="5"/>
      <c r="AF80"/>
      <c r="AG80"/>
      <c r="AH80"/>
    </row>
    <row r="81" spans="1:34" x14ac:dyDescent="0.35">
      <c r="A81" s="17" t="s">
        <v>284</v>
      </c>
      <c r="B81" s="25" t="s">
        <v>285</v>
      </c>
      <c r="C81" s="13">
        <v>2271</v>
      </c>
      <c r="D81" s="13">
        <v>1823</v>
      </c>
      <c r="E81" s="7" t="s">
        <v>17</v>
      </c>
      <c r="F81" s="13"/>
      <c r="G81" s="7" t="s">
        <v>17</v>
      </c>
      <c r="H81" s="21">
        <v>-1.4450021590446021</v>
      </c>
      <c r="I81" s="11" t="s">
        <v>417</v>
      </c>
      <c r="J81" s="13" t="s">
        <v>402</v>
      </c>
      <c r="N81" s="6"/>
      <c r="O81" s="5"/>
      <c r="P81" s="5"/>
      <c r="Q81" s="5"/>
      <c r="R81" s="5"/>
      <c r="S81" s="5"/>
      <c r="T81" s="5"/>
      <c r="U81" s="5"/>
      <c r="V81" s="5"/>
      <c r="W81" s="5"/>
      <c r="X81" s="5"/>
      <c r="Y81" s="5"/>
      <c r="Z81" s="5"/>
      <c r="AF81"/>
      <c r="AG81"/>
      <c r="AH81"/>
    </row>
    <row r="82" spans="1:34" x14ac:dyDescent="0.35">
      <c r="A82" s="17" t="s">
        <v>366</v>
      </c>
      <c r="B82" s="25" t="s">
        <v>367</v>
      </c>
      <c r="C82" s="13">
        <v>3420</v>
      </c>
      <c r="D82" s="13">
        <v>3234</v>
      </c>
      <c r="E82" s="7" t="s">
        <v>17</v>
      </c>
      <c r="F82" s="13"/>
      <c r="G82" s="7" t="s">
        <v>17</v>
      </c>
      <c r="H82" s="21">
        <v>-1.4790944453943311</v>
      </c>
      <c r="I82" s="11" t="s">
        <v>423</v>
      </c>
      <c r="J82" s="11" t="s">
        <v>402</v>
      </c>
      <c r="N82" s="6"/>
      <c r="O82" s="5"/>
      <c r="P82" s="5"/>
      <c r="Q82" s="5"/>
      <c r="R82" s="5"/>
      <c r="S82" s="5"/>
      <c r="T82" s="5"/>
      <c r="U82" s="5"/>
      <c r="V82" s="5"/>
      <c r="W82" s="5"/>
      <c r="X82" s="5"/>
      <c r="Y82" s="5"/>
      <c r="Z82" s="5"/>
      <c r="AF82"/>
      <c r="AG82"/>
      <c r="AH82"/>
    </row>
    <row r="83" spans="1:34" x14ac:dyDescent="0.35">
      <c r="A83" s="17" t="s">
        <v>360</v>
      </c>
      <c r="B83" s="25" t="s">
        <v>361</v>
      </c>
      <c r="C83" s="13">
        <v>3446</v>
      </c>
      <c r="D83" s="13">
        <v>3201</v>
      </c>
      <c r="E83" s="7" t="s">
        <v>17</v>
      </c>
      <c r="F83" s="13"/>
      <c r="G83" s="7" t="s">
        <v>17</v>
      </c>
      <c r="H83" s="21">
        <v>-1.5111709943445</v>
      </c>
      <c r="I83" s="11" t="s">
        <v>428</v>
      </c>
      <c r="J83" s="11" t="s">
        <v>402</v>
      </c>
      <c r="N83" s="6"/>
      <c r="O83" s="5"/>
      <c r="P83" s="5"/>
      <c r="Q83" s="5"/>
      <c r="R83" s="5"/>
      <c r="S83" s="5"/>
      <c r="T83" s="5"/>
      <c r="U83" s="5"/>
      <c r="V83" s="5"/>
      <c r="W83" s="5"/>
      <c r="X83" s="5"/>
      <c r="Y83" s="5"/>
      <c r="Z83" s="5"/>
      <c r="AF83"/>
      <c r="AG83"/>
      <c r="AH83"/>
    </row>
    <row r="84" spans="1:34" x14ac:dyDescent="0.35">
      <c r="A84" s="17" t="s">
        <v>286</v>
      </c>
      <c r="B84" s="25" t="s">
        <v>287</v>
      </c>
      <c r="C84" s="13">
        <v>2140</v>
      </c>
      <c r="D84" s="13">
        <v>1829</v>
      </c>
      <c r="E84" s="7" t="s">
        <v>17</v>
      </c>
      <c r="F84" s="13"/>
      <c r="G84" s="7" t="s">
        <v>17</v>
      </c>
      <c r="H84" s="21">
        <v>-1.5836011289110665</v>
      </c>
      <c r="I84" s="11" t="s">
        <v>428</v>
      </c>
      <c r="J84" s="11" t="s">
        <v>402</v>
      </c>
      <c r="N84" s="6"/>
      <c r="O84" s="5"/>
      <c r="P84" s="5"/>
      <c r="Q84" s="5"/>
      <c r="R84" s="5"/>
      <c r="S84" s="5"/>
      <c r="T84" s="5"/>
      <c r="U84" s="5"/>
      <c r="V84" s="5"/>
      <c r="W84" s="5"/>
      <c r="X84" s="5"/>
      <c r="Y84" s="5"/>
      <c r="Z84" s="5"/>
      <c r="AF84"/>
      <c r="AG84"/>
      <c r="AH84"/>
    </row>
    <row r="85" spans="1:34" x14ac:dyDescent="0.35">
      <c r="A85" s="17" t="s">
        <v>324</v>
      </c>
      <c r="B85" s="25" t="s">
        <v>325</v>
      </c>
      <c r="C85" s="13">
        <v>2632</v>
      </c>
      <c r="D85" s="13">
        <v>2349</v>
      </c>
      <c r="E85" s="7" t="s">
        <v>17</v>
      </c>
      <c r="F85" s="13"/>
      <c r="G85" s="7" t="s">
        <v>17</v>
      </c>
      <c r="H85" s="21">
        <v>-1.637492323769898</v>
      </c>
      <c r="I85" s="11" t="s">
        <v>420</v>
      </c>
      <c r="J85" s="11" t="s">
        <v>410</v>
      </c>
      <c r="N85" s="6"/>
      <c r="O85" s="5"/>
      <c r="P85" s="5"/>
      <c r="Q85" s="5"/>
      <c r="R85" s="5"/>
      <c r="S85" s="5"/>
      <c r="T85" s="5"/>
      <c r="U85" s="5"/>
      <c r="V85" s="5"/>
      <c r="W85" s="5"/>
      <c r="X85" s="5"/>
      <c r="Y85" s="5"/>
      <c r="Z85" s="5"/>
      <c r="AF85"/>
      <c r="AG85"/>
      <c r="AH85"/>
    </row>
    <row r="86" spans="1:34" x14ac:dyDescent="0.35">
      <c r="A86" s="17" t="s">
        <v>368</v>
      </c>
      <c r="B86" s="25" t="s">
        <v>369</v>
      </c>
      <c r="C86" s="13">
        <v>3419</v>
      </c>
      <c r="D86" s="13">
        <v>3261</v>
      </c>
      <c r="E86" s="7" t="s">
        <v>17</v>
      </c>
      <c r="F86" s="13"/>
      <c r="G86" s="7" t="s">
        <v>17</v>
      </c>
      <c r="H86" s="21">
        <v>-1.6465166678924028</v>
      </c>
      <c r="I86" s="11" t="s">
        <v>403</v>
      </c>
      <c r="J86" s="11" t="s">
        <v>403</v>
      </c>
      <c r="N86" s="6"/>
      <c r="O86" s="5"/>
      <c r="P86" s="5"/>
      <c r="Q86" s="5"/>
      <c r="R86" s="5"/>
      <c r="S86" s="5"/>
      <c r="T86" s="5"/>
      <c r="U86" s="5"/>
      <c r="V86" s="5"/>
      <c r="W86" s="5"/>
      <c r="X86" s="5"/>
      <c r="Y86" s="5"/>
      <c r="Z86" s="5"/>
      <c r="AF86"/>
      <c r="AG86"/>
      <c r="AH86"/>
    </row>
    <row r="87" spans="1:34" x14ac:dyDescent="0.35">
      <c r="A87" s="17" t="s">
        <v>280</v>
      </c>
      <c r="B87" s="25" t="s">
        <v>281</v>
      </c>
      <c r="C87" s="13">
        <v>2792</v>
      </c>
      <c r="D87" s="13">
        <v>1785</v>
      </c>
      <c r="E87" s="7" t="s">
        <v>17</v>
      </c>
      <c r="F87" s="13"/>
      <c r="G87" s="7" t="s">
        <v>17</v>
      </c>
      <c r="H87" s="21">
        <v>-1.6647834060732976</v>
      </c>
      <c r="I87" s="11" t="s">
        <v>423</v>
      </c>
      <c r="J87" s="11" t="s">
        <v>402</v>
      </c>
      <c r="N87" s="6"/>
      <c r="O87" s="5"/>
      <c r="P87" s="5"/>
      <c r="Q87" s="5"/>
      <c r="R87" s="5"/>
      <c r="S87" s="5"/>
      <c r="T87" s="5"/>
      <c r="U87" s="5"/>
      <c r="V87" s="5"/>
      <c r="W87" s="5"/>
      <c r="X87" s="5"/>
      <c r="Y87" s="5"/>
      <c r="Z87" s="5"/>
      <c r="AF87"/>
      <c r="AG87"/>
      <c r="AH87"/>
    </row>
    <row r="88" spans="1:34" x14ac:dyDescent="0.35">
      <c r="A88" s="17" t="s">
        <v>201</v>
      </c>
      <c r="B88" s="25" t="s">
        <v>202</v>
      </c>
      <c r="C88" s="13">
        <v>985</v>
      </c>
      <c r="D88" s="13">
        <v>630</v>
      </c>
      <c r="E88" s="7" t="s">
        <v>17</v>
      </c>
      <c r="F88" s="13"/>
      <c r="G88" s="7" t="s">
        <v>17</v>
      </c>
      <c r="H88" s="21">
        <v>-1.6689077313274012</v>
      </c>
      <c r="I88" s="11" t="s">
        <v>428</v>
      </c>
      <c r="J88" s="11" t="s">
        <v>402</v>
      </c>
      <c r="N88" s="6"/>
      <c r="O88" s="5"/>
      <c r="P88" s="5"/>
      <c r="Q88" s="5"/>
      <c r="R88" s="5"/>
      <c r="S88" s="5"/>
      <c r="T88" s="5"/>
      <c r="U88" s="5"/>
      <c r="V88" s="5"/>
      <c r="W88" s="5"/>
      <c r="X88" s="5"/>
      <c r="Y88" s="5"/>
      <c r="Z88" s="5"/>
      <c r="AF88"/>
      <c r="AG88"/>
      <c r="AH88"/>
    </row>
    <row r="89" spans="1:34" x14ac:dyDescent="0.35">
      <c r="A89" s="17" t="s">
        <v>189</v>
      </c>
      <c r="B89" s="25" t="s">
        <v>190</v>
      </c>
      <c r="C89" s="13">
        <v>944</v>
      </c>
      <c r="D89" s="13">
        <v>391</v>
      </c>
      <c r="E89" s="7" t="s">
        <v>17</v>
      </c>
      <c r="F89" s="13"/>
      <c r="G89" s="7" t="s">
        <v>17</v>
      </c>
      <c r="H89" s="21">
        <v>-1.7100547649999669</v>
      </c>
      <c r="I89" s="11" t="s">
        <v>445</v>
      </c>
      <c r="J89" s="11" t="s">
        <v>452</v>
      </c>
      <c r="N89" s="6"/>
      <c r="O89" s="5"/>
      <c r="P89" s="5"/>
      <c r="Q89" s="5"/>
      <c r="R89" s="5"/>
      <c r="S89" s="5"/>
      <c r="T89" s="5"/>
      <c r="U89" s="5"/>
      <c r="V89" s="5"/>
      <c r="W89" s="5"/>
      <c r="X89" s="5"/>
      <c r="Y89" s="5"/>
      <c r="Z89" s="5"/>
      <c r="AF89"/>
      <c r="AG89"/>
      <c r="AH89"/>
    </row>
    <row r="90" spans="1:34" x14ac:dyDescent="0.35">
      <c r="A90" s="17" t="s">
        <v>266</v>
      </c>
      <c r="B90" s="25" t="s">
        <v>267</v>
      </c>
      <c r="C90" s="13">
        <v>2310</v>
      </c>
      <c r="D90" s="13">
        <v>1611</v>
      </c>
      <c r="E90" s="7" t="s">
        <v>17</v>
      </c>
      <c r="F90" s="13"/>
      <c r="G90" s="7" t="s">
        <v>17</v>
      </c>
      <c r="H90" s="21">
        <v>-1.849928842111499</v>
      </c>
      <c r="I90" s="11" t="s">
        <v>403</v>
      </c>
      <c r="J90" s="11" t="s">
        <v>403</v>
      </c>
      <c r="N90" s="6"/>
      <c r="O90" s="5"/>
      <c r="P90" s="5"/>
      <c r="Q90" s="5"/>
      <c r="R90" s="5"/>
      <c r="S90" s="5"/>
      <c r="T90" s="5"/>
      <c r="U90" s="5"/>
      <c r="V90" s="5"/>
      <c r="W90" s="5"/>
      <c r="X90" s="5"/>
      <c r="Y90" s="5"/>
      <c r="Z90" s="5"/>
      <c r="AF90"/>
      <c r="AG90"/>
      <c r="AH90"/>
    </row>
    <row r="91" spans="1:34" x14ac:dyDescent="0.35">
      <c r="A91" s="17" t="s">
        <v>229</v>
      </c>
      <c r="B91" s="25" t="s">
        <v>230</v>
      </c>
      <c r="C91" s="13">
        <v>1827</v>
      </c>
      <c r="D91" s="13">
        <v>886</v>
      </c>
      <c r="E91" s="7" t="s">
        <v>17</v>
      </c>
      <c r="F91" s="13"/>
      <c r="G91" s="7" t="s">
        <v>17</v>
      </c>
      <c r="H91" s="21">
        <v>-2.020320692458867</v>
      </c>
      <c r="I91" s="11" t="s">
        <v>403</v>
      </c>
      <c r="J91" s="11" t="s">
        <v>403</v>
      </c>
      <c r="N91" s="6"/>
      <c r="O91" s="5"/>
      <c r="P91" s="5"/>
      <c r="Q91" s="5"/>
      <c r="R91" s="5"/>
      <c r="S91" s="5"/>
      <c r="T91" s="5"/>
      <c r="U91" s="5"/>
      <c r="V91" s="5"/>
      <c r="W91" s="5"/>
      <c r="X91" s="5"/>
      <c r="Y91" s="5"/>
      <c r="Z91" s="5"/>
      <c r="AF91"/>
      <c r="AG91"/>
      <c r="AH91"/>
    </row>
    <row r="92" spans="1:34" x14ac:dyDescent="0.35">
      <c r="A92" s="17" t="s">
        <v>370</v>
      </c>
      <c r="B92" s="25" t="s">
        <v>371</v>
      </c>
      <c r="C92" s="13">
        <v>3455</v>
      </c>
      <c r="D92" s="13">
        <v>3360</v>
      </c>
      <c r="E92" s="7" t="s">
        <v>17</v>
      </c>
      <c r="F92" s="13"/>
      <c r="G92" s="7" t="s">
        <v>17</v>
      </c>
      <c r="H92" s="21">
        <v>-2.0242075595566007</v>
      </c>
      <c r="I92" s="11" t="s">
        <v>429</v>
      </c>
      <c r="J92" s="11" t="s">
        <v>402</v>
      </c>
      <c r="N92" s="6"/>
      <c r="O92" s="5"/>
      <c r="P92" s="5"/>
      <c r="Q92" s="5"/>
      <c r="R92" s="5"/>
      <c r="S92" s="5"/>
      <c r="T92" s="5"/>
      <c r="U92" s="5"/>
      <c r="V92" s="5"/>
      <c r="W92" s="5"/>
      <c r="X92" s="5"/>
      <c r="Y92" s="5"/>
      <c r="Z92" s="5"/>
      <c r="AF92"/>
      <c r="AG92"/>
      <c r="AH92"/>
    </row>
    <row r="93" spans="1:34" x14ac:dyDescent="0.35">
      <c r="A93" s="17" t="s">
        <v>314</v>
      </c>
      <c r="B93" s="25" t="s">
        <v>315</v>
      </c>
      <c r="C93" s="13">
        <v>3187</v>
      </c>
      <c r="D93" s="13">
        <v>2242</v>
      </c>
      <c r="E93" s="7" t="s">
        <v>17</v>
      </c>
      <c r="F93" s="13"/>
      <c r="G93" s="7" t="s">
        <v>17</v>
      </c>
      <c r="H93" s="21">
        <v>-2.1515841228124337</v>
      </c>
      <c r="I93" s="11" t="s">
        <v>420</v>
      </c>
      <c r="J93" s="11" t="s">
        <v>410</v>
      </c>
      <c r="N93" s="6"/>
      <c r="O93" s="5"/>
      <c r="P93" s="5"/>
      <c r="Q93" s="5"/>
      <c r="R93" s="5"/>
      <c r="S93" s="5"/>
      <c r="T93" s="5"/>
      <c r="U93" s="5"/>
      <c r="V93" s="5"/>
      <c r="W93" s="5"/>
      <c r="X93" s="5"/>
      <c r="Y93" s="5"/>
      <c r="Z93" s="5"/>
      <c r="AF93"/>
      <c r="AG93"/>
      <c r="AH93"/>
    </row>
    <row r="94" spans="1:34" x14ac:dyDescent="0.35">
      <c r="A94" s="17" t="s">
        <v>350</v>
      </c>
      <c r="B94" s="25" t="s">
        <v>351</v>
      </c>
      <c r="C94" s="13">
        <v>3444</v>
      </c>
      <c r="D94" s="13">
        <v>2961</v>
      </c>
      <c r="E94" s="7" t="s">
        <v>17</v>
      </c>
      <c r="F94" s="13"/>
      <c r="G94" s="7" t="s">
        <v>17</v>
      </c>
      <c r="H94" s="21">
        <v>-2.2504051841341024</v>
      </c>
      <c r="I94" s="11" t="s">
        <v>408</v>
      </c>
      <c r="J94" s="11" t="s">
        <v>407</v>
      </c>
      <c r="N94" s="6"/>
      <c r="O94" s="5"/>
      <c r="P94" s="5"/>
      <c r="Q94" s="5"/>
      <c r="R94" s="5"/>
      <c r="S94" s="5"/>
      <c r="T94" s="5"/>
      <c r="U94" s="5"/>
      <c r="V94" s="5"/>
      <c r="W94" s="5"/>
      <c r="X94" s="5"/>
      <c r="Y94" s="5"/>
      <c r="Z94" s="5"/>
      <c r="AF94"/>
      <c r="AG94"/>
      <c r="AH94"/>
    </row>
    <row r="95" spans="1:34" x14ac:dyDescent="0.35">
      <c r="A95" s="17" t="s">
        <v>262</v>
      </c>
      <c r="B95" s="25" t="s">
        <v>263</v>
      </c>
      <c r="C95" s="13">
        <v>2046</v>
      </c>
      <c r="D95" s="13">
        <v>1557</v>
      </c>
      <c r="E95" s="7" t="s">
        <v>17</v>
      </c>
      <c r="F95" s="13"/>
      <c r="G95" s="7" t="s">
        <v>17</v>
      </c>
      <c r="H95" s="21">
        <v>-2.2736511036540641</v>
      </c>
      <c r="I95" s="11" t="s">
        <v>403</v>
      </c>
      <c r="J95" s="11" t="s">
        <v>403</v>
      </c>
      <c r="N95" s="6"/>
      <c r="O95" s="5"/>
      <c r="P95" s="5"/>
      <c r="Q95" s="5"/>
      <c r="R95" s="5"/>
      <c r="S95" s="5"/>
      <c r="T95" s="5"/>
      <c r="U95" s="5"/>
      <c r="V95" s="5"/>
      <c r="W95" s="5"/>
      <c r="X95" s="5"/>
      <c r="Y95" s="5"/>
      <c r="Z95" s="5"/>
      <c r="AF95"/>
      <c r="AG95"/>
      <c r="AH95"/>
    </row>
    <row r="96" spans="1:34" x14ac:dyDescent="0.35">
      <c r="A96" s="17" t="s">
        <v>209</v>
      </c>
      <c r="B96" s="25" t="s">
        <v>210</v>
      </c>
      <c r="C96" s="13">
        <v>1990</v>
      </c>
      <c r="D96" s="13">
        <v>669</v>
      </c>
      <c r="E96" s="7" t="s">
        <v>17</v>
      </c>
      <c r="F96" s="13"/>
      <c r="G96" s="7" t="s">
        <v>17</v>
      </c>
      <c r="H96" s="21">
        <v>-2.8539241978033836</v>
      </c>
      <c r="I96" s="18" t="s">
        <v>436</v>
      </c>
      <c r="J96" s="11" t="s">
        <v>448</v>
      </c>
      <c r="N96" s="6"/>
      <c r="O96" s="5"/>
      <c r="P96" s="5"/>
      <c r="Q96" s="5"/>
      <c r="R96" s="5"/>
      <c r="S96" s="5"/>
      <c r="T96" s="5"/>
      <c r="U96" s="5"/>
      <c r="V96" s="5"/>
      <c r="W96" s="5"/>
      <c r="X96" s="5"/>
      <c r="Y96" s="5"/>
      <c r="Z96" s="5"/>
      <c r="AF96"/>
      <c r="AG96"/>
      <c r="AH96"/>
    </row>
    <row r="97" spans="1:34" x14ac:dyDescent="0.35">
      <c r="A97" s="17" t="s">
        <v>245</v>
      </c>
      <c r="B97" s="25" t="s">
        <v>246</v>
      </c>
      <c r="C97" s="13">
        <v>2885</v>
      </c>
      <c r="D97" s="13">
        <v>1184</v>
      </c>
      <c r="E97" s="7" t="s">
        <v>17</v>
      </c>
      <c r="F97" s="13"/>
      <c r="G97" s="7" t="s">
        <v>17</v>
      </c>
      <c r="H97" s="21">
        <v>-3.6263389343951999</v>
      </c>
      <c r="I97" s="13" t="s">
        <v>417</v>
      </c>
      <c r="J97" s="13" t="s">
        <v>402</v>
      </c>
      <c r="N97" s="6"/>
      <c r="O97" s="5"/>
      <c r="P97" s="5"/>
      <c r="Q97" s="5"/>
      <c r="R97" s="5"/>
      <c r="S97" s="5"/>
      <c r="T97" s="5"/>
      <c r="U97" s="5"/>
      <c r="V97" s="5"/>
      <c r="W97" s="5"/>
      <c r="X97" s="5"/>
      <c r="Y97" s="5"/>
      <c r="Z97" s="5"/>
      <c r="AF97"/>
      <c r="AG97"/>
      <c r="AH97"/>
    </row>
    <row r="98" spans="1:34" x14ac:dyDescent="0.35">
      <c r="A98" s="17" t="s">
        <v>233</v>
      </c>
      <c r="B98" s="25" t="s">
        <v>234</v>
      </c>
      <c r="C98" s="13">
        <v>2682</v>
      </c>
      <c r="D98" s="13">
        <v>920</v>
      </c>
      <c r="E98" s="7" t="s">
        <v>17</v>
      </c>
      <c r="F98" s="13"/>
      <c r="G98" s="7" t="s">
        <v>17</v>
      </c>
      <c r="H98" s="21">
        <v>-4.9683047825937692</v>
      </c>
      <c r="I98" s="11" t="s">
        <v>403</v>
      </c>
      <c r="J98" s="11" t="s">
        <v>403</v>
      </c>
      <c r="N98" s="6"/>
      <c r="O98" s="5"/>
      <c r="P98" s="5"/>
      <c r="Q98" s="5"/>
      <c r="R98" s="5"/>
      <c r="S98" s="5"/>
      <c r="T98" s="5"/>
      <c r="U98" s="5"/>
      <c r="V98" s="5"/>
      <c r="W98" s="5"/>
      <c r="X98" s="5"/>
      <c r="Y98" s="5"/>
      <c r="Z98" s="5"/>
      <c r="AF98"/>
      <c r="AG98"/>
      <c r="AH98"/>
    </row>
    <row r="99" spans="1:34" x14ac:dyDescent="0.35">
      <c r="A99" s="17" t="s">
        <v>181</v>
      </c>
      <c r="B99" s="25" t="s">
        <v>182</v>
      </c>
      <c r="C99" s="13">
        <v>1912</v>
      </c>
      <c r="D99" s="13">
        <v>245</v>
      </c>
      <c r="E99" s="7" t="s">
        <v>17</v>
      </c>
      <c r="F99" s="13"/>
      <c r="G99" s="7" t="s">
        <v>17</v>
      </c>
      <c r="H99" s="21">
        <v>-5.6344394857518658</v>
      </c>
      <c r="I99" s="11" t="s">
        <v>403</v>
      </c>
      <c r="J99" s="11" t="s">
        <v>403</v>
      </c>
      <c r="N99" s="6"/>
      <c r="O99" s="5"/>
      <c r="P99" s="5"/>
      <c r="Q99" s="5"/>
      <c r="R99" s="5"/>
      <c r="S99" s="5"/>
      <c r="T99" s="5"/>
      <c r="U99" s="5"/>
      <c r="V99" s="5"/>
      <c r="W99" s="5"/>
      <c r="X99" s="5"/>
      <c r="Y99" s="5"/>
      <c r="Z99" s="5"/>
      <c r="AF99"/>
      <c r="AG99"/>
      <c r="AH99"/>
    </row>
    <row r="100" spans="1:34" x14ac:dyDescent="0.35">
      <c r="A100" s="17" t="s">
        <v>382</v>
      </c>
      <c r="B100" s="26" t="s">
        <v>383</v>
      </c>
      <c r="C100" s="13">
        <v>3337</v>
      </c>
      <c r="D100" s="13">
        <v>3559</v>
      </c>
      <c r="E100" s="7" t="s">
        <v>17</v>
      </c>
      <c r="F100" s="13"/>
      <c r="G100" s="7" t="s">
        <v>17</v>
      </c>
      <c r="H100" s="22">
        <v>2.6878542336059006</v>
      </c>
      <c r="I100" s="13" t="s">
        <v>406</v>
      </c>
      <c r="J100" s="13" t="s">
        <v>407</v>
      </c>
      <c r="N100" s="6"/>
      <c r="O100" s="5"/>
      <c r="P100" s="5"/>
      <c r="Q100" s="5"/>
      <c r="R100" s="5"/>
      <c r="S100" s="5"/>
      <c r="T100" s="5"/>
      <c r="U100" s="5"/>
      <c r="V100" s="5"/>
      <c r="W100" s="5"/>
      <c r="X100" s="5"/>
      <c r="Y100" s="5"/>
      <c r="Z100" s="5"/>
      <c r="AF100"/>
      <c r="AG100"/>
      <c r="AH100"/>
    </row>
    <row r="101" spans="1:34" x14ac:dyDescent="0.35">
      <c r="A101" s="17" t="s">
        <v>310</v>
      </c>
      <c r="B101" s="26" t="s">
        <v>311</v>
      </c>
      <c r="C101" s="13">
        <v>1329</v>
      </c>
      <c r="D101" s="13">
        <v>2189</v>
      </c>
      <c r="E101" s="7" t="s">
        <v>17</v>
      </c>
      <c r="F101" s="13"/>
      <c r="G101" s="7" t="s">
        <v>17</v>
      </c>
      <c r="H101" s="22">
        <v>2.4833583885977326</v>
      </c>
      <c r="I101" s="11" t="s">
        <v>403</v>
      </c>
      <c r="J101" s="11" t="s">
        <v>403</v>
      </c>
      <c r="N101" s="6"/>
      <c r="O101" s="5"/>
      <c r="P101" s="5"/>
      <c r="Q101" s="5"/>
      <c r="R101" s="5"/>
      <c r="S101" s="5"/>
      <c r="T101" s="5"/>
      <c r="U101" s="5"/>
      <c r="V101" s="5"/>
      <c r="W101" s="5"/>
      <c r="X101" s="5"/>
      <c r="Y101" s="5"/>
      <c r="Z101" s="5"/>
      <c r="AF101"/>
      <c r="AG101"/>
      <c r="AH101"/>
    </row>
    <row r="102" spans="1:34" x14ac:dyDescent="0.35">
      <c r="A102" s="17" t="s">
        <v>336</v>
      </c>
      <c r="B102" s="26" t="s">
        <v>337</v>
      </c>
      <c r="C102" s="13">
        <v>1431</v>
      </c>
      <c r="D102" s="13">
        <v>2629</v>
      </c>
      <c r="E102" s="7" t="s">
        <v>17</v>
      </c>
      <c r="F102" s="13"/>
      <c r="G102" s="7" t="s">
        <v>17</v>
      </c>
      <c r="H102" s="22">
        <v>2.1080712475002343</v>
      </c>
      <c r="I102" s="11" t="s">
        <v>403</v>
      </c>
      <c r="J102" s="11" t="s">
        <v>403</v>
      </c>
      <c r="N102" s="6"/>
      <c r="O102" s="5"/>
      <c r="P102" s="5"/>
      <c r="Q102" s="5"/>
      <c r="R102" s="5"/>
      <c r="S102" s="5"/>
      <c r="T102" s="5"/>
      <c r="U102" s="5"/>
      <c r="V102" s="5"/>
      <c r="W102" s="5"/>
      <c r="X102" s="5"/>
      <c r="Y102" s="5"/>
      <c r="Z102" s="5"/>
      <c r="AF102"/>
      <c r="AG102"/>
      <c r="AH102"/>
    </row>
    <row r="103" spans="1:34" x14ac:dyDescent="0.35">
      <c r="A103" s="17" t="s">
        <v>175</v>
      </c>
      <c r="B103" s="26" t="s">
        <v>176</v>
      </c>
      <c r="C103" s="13">
        <v>64</v>
      </c>
      <c r="D103" s="13">
        <v>196</v>
      </c>
      <c r="E103" s="7" t="s">
        <v>17</v>
      </c>
      <c r="F103" s="13"/>
      <c r="G103" s="7" t="s">
        <v>17</v>
      </c>
      <c r="H103" s="22">
        <v>2.082226149937199</v>
      </c>
      <c r="I103" s="13" t="s">
        <v>423</v>
      </c>
      <c r="J103" s="13" t="s">
        <v>402</v>
      </c>
      <c r="N103" s="6"/>
      <c r="O103" s="5"/>
      <c r="P103" s="5"/>
      <c r="Q103" s="5"/>
      <c r="R103" s="5"/>
      <c r="S103" s="5"/>
      <c r="T103" s="5"/>
      <c r="U103" s="5"/>
      <c r="V103" s="5"/>
      <c r="W103" s="5"/>
      <c r="X103" s="5"/>
      <c r="Y103" s="5"/>
      <c r="Z103" s="5"/>
      <c r="AF103"/>
      <c r="AG103"/>
      <c r="AH103"/>
    </row>
    <row r="104" spans="1:34" x14ac:dyDescent="0.35">
      <c r="A104" s="17" t="s">
        <v>256</v>
      </c>
      <c r="B104" s="26" t="s">
        <v>257</v>
      </c>
      <c r="C104" s="13">
        <v>654</v>
      </c>
      <c r="D104" s="13">
        <v>1423</v>
      </c>
      <c r="E104" s="7" t="s">
        <v>17</v>
      </c>
      <c r="F104" s="13"/>
      <c r="G104" s="7" t="s">
        <v>17</v>
      </c>
      <c r="H104" s="22">
        <v>1.8084216402332025</v>
      </c>
      <c r="I104" s="13" t="s">
        <v>417</v>
      </c>
      <c r="J104" s="13" t="s">
        <v>402</v>
      </c>
      <c r="N104" s="6"/>
      <c r="O104" s="5"/>
      <c r="P104" s="5"/>
      <c r="Q104" s="5"/>
      <c r="R104" s="5"/>
      <c r="S104" s="5"/>
      <c r="T104" s="5"/>
      <c r="U104" s="5"/>
      <c r="V104" s="5"/>
      <c r="W104" s="5"/>
      <c r="X104" s="5"/>
      <c r="Y104" s="5"/>
      <c r="Z104" s="5"/>
      <c r="AF104"/>
      <c r="AG104"/>
      <c r="AH104"/>
    </row>
    <row r="105" spans="1:34" x14ac:dyDescent="0.35">
      <c r="A105" s="17" t="s">
        <v>272</v>
      </c>
      <c r="B105" s="26" t="s">
        <v>273</v>
      </c>
      <c r="C105" s="13">
        <v>982</v>
      </c>
      <c r="D105" s="13">
        <v>1675</v>
      </c>
      <c r="E105" s="7" t="s">
        <v>17</v>
      </c>
      <c r="F105" s="13"/>
      <c r="G105" s="7" t="s">
        <v>17</v>
      </c>
      <c r="H105" s="22">
        <v>1.6627769157710262</v>
      </c>
      <c r="I105" s="13" t="s">
        <v>422</v>
      </c>
      <c r="J105" s="13" t="s">
        <v>405</v>
      </c>
      <c r="N105" s="6"/>
      <c r="O105" s="5"/>
      <c r="P105" s="5"/>
      <c r="Q105" s="5"/>
      <c r="R105" s="5"/>
      <c r="S105" s="5"/>
      <c r="T105" s="5"/>
      <c r="U105" s="5"/>
      <c r="V105" s="5"/>
      <c r="W105" s="5"/>
      <c r="X105" s="5"/>
      <c r="Y105" s="5"/>
      <c r="Z105" s="5"/>
      <c r="AF105"/>
      <c r="AG105"/>
      <c r="AH105"/>
    </row>
    <row r="106" spans="1:34" x14ac:dyDescent="0.35">
      <c r="A106" s="17" t="s">
        <v>219</v>
      </c>
      <c r="B106" s="26" t="s">
        <v>220</v>
      </c>
      <c r="C106" s="13">
        <v>281</v>
      </c>
      <c r="D106" s="13">
        <v>739</v>
      </c>
      <c r="E106" s="7" t="s">
        <v>17</v>
      </c>
      <c r="F106" s="13"/>
      <c r="G106" s="7" t="s">
        <v>17</v>
      </c>
      <c r="H106" s="22">
        <v>1.5605349665208657</v>
      </c>
      <c r="I106" s="13" t="s">
        <v>406</v>
      </c>
      <c r="J106" s="13" t="s">
        <v>407</v>
      </c>
      <c r="N106" s="6"/>
      <c r="O106" s="5"/>
      <c r="P106" s="5"/>
      <c r="Q106" s="5"/>
      <c r="R106" s="5"/>
      <c r="S106" s="5"/>
      <c r="T106" s="5"/>
      <c r="U106" s="5"/>
      <c r="V106" s="5"/>
      <c r="W106" s="5"/>
      <c r="X106" s="5"/>
      <c r="Y106" s="5"/>
      <c r="Z106" s="5"/>
      <c r="AF106"/>
      <c r="AG106"/>
      <c r="AH106"/>
    </row>
    <row r="107" spans="1:34" x14ac:dyDescent="0.35">
      <c r="A107" s="17" t="s">
        <v>384</v>
      </c>
      <c r="B107" s="34" t="s">
        <v>459</v>
      </c>
      <c r="C107" s="13">
        <v>3460</v>
      </c>
      <c r="D107" s="13">
        <v>3563</v>
      </c>
      <c r="E107" s="7" t="s">
        <v>17</v>
      </c>
      <c r="F107" s="13"/>
      <c r="G107" s="7" t="s">
        <v>17</v>
      </c>
      <c r="H107" s="22">
        <v>1.3489717871856506</v>
      </c>
      <c r="I107" s="32" t="s">
        <v>414</v>
      </c>
      <c r="J107" s="13" t="s">
        <v>410</v>
      </c>
      <c r="N107" s="6"/>
      <c r="O107" s="5"/>
      <c r="P107" s="5"/>
      <c r="Q107" s="5"/>
      <c r="R107" s="5"/>
      <c r="S107" s="5"/>
      <c r="T107" s="5"/>
      <c r="U107" s="5"/>
      <c r="V107" s="5"/>
      <c r="W107" s="5"/>
      <c r="X107" s="5"/>
      <c r="Y107" s="5"/>
      <c r="Z107" s="5"/>
      <c r="AF107"/>
      <c r="AG107"/>
      <c r="AH107"/>
    </row>
    <row r="108" spans="1:34" x14ac:dyDescent="0.35">
      <c r="A108" s="17" t="s">
        <v>374</v>
      </c>
      <c r="B108" s="26" t="s">
        <v>375</v>
      </c>
      <c r="C108" s="13">
        <v>3012</v>
      </c>
      <c r="D108" s="13">
        <v>3447</v>
      </c>
      <c r="E108" s="7" t="s">
        <v>17</v>
      </c>
      <c r="F108" s="13"/>
      <c r="G108" s="7" t="s">
        <v>17</v>
      </c>
      <c r="H108" s="22">
        <v>1.3257765414200335</v>
      </c>
      <c r="I108" s="19" t="s">
        <v>449</v>
      </c>
      <c r="J108" s="13" t="s">
        <v>407</v>
      </c>
      <c r="N108" s="6"/>
      <c r="O108" s="5"/>
      <c r="P108" s="5"/>
      <c r="Q108" s="5"/>
      <c r="R108" s="5"/>
      <c r="S108" s="5"/>
      <c r="T108" s="5"/>
      <c r="U108" s="5"/>
      <c r="V108" s="5"/>
      <c r="W108" s="5"/>
      <c r="X108" s="5"/>
      <c r="Y108" s="5"/>
      <c r="Z108" s="5"/>
      <c r="AF108"/>
      <c r="AG108"/>
      <c r="AH108"/>
    </row>
    <row r="109" spans="1:34" x14ac:dyDescent="0.35">
      <c r="A109" s="17" t="s">
        <v>354</v>
      </c>
      <c r="B109" s="26" t="s">
        <v>355</v>
      </c>
      <c r="C109" s="13">
        <v>2294</v>
      </c>
      <c r="D109" s="13">
        <v>3133</v>
      </c>
      <c r="E109" s="7" t="s">
        <v>17</v>
      </c>
      <c r="F109" s="13"/>
      <c r="G109" s="7" t="s">
        <v>17</v>
      </c>
      <c r="H109" s="22">
        <v>1.2867368468365648</v>
      </c>
      <c r="I109" s="11" t="s">
        <v>403</v>
      </c>
      <c r="J109" s="11" t="s">
        <v>403</v>
      </c>
      <c r="N109" s="6"/>
      <c r="O109" s="5"/>
      <c r="P109" s="5"/>
      <c r="Q109" s="5"/>
      <c r="R109" s="5"/>
      <c r="S109" s="5"/>
      <c r="T109" s="5"/>
      <c r="U109" s="5"/>
      <c r="V109" s="5"/>
      <c r="W109" s="5"/>
      <c r="X109" s="5"/>
      <c r="Y109" s="5"/>
      <c r="Z109" s="5"/>
      <c r="AF109"/>
      <c r="AG109"/>
      <c r="AH109"/>
    </row>
    <row r="110" spans="1:34" x14ac:dyDescent="0.35">
      <c r="A110" s="17" t="s">
        <v>221</v>
      </c>
      <c r="B110" s="26" t="s">
        <v>222</v>
      </c>
      <c r="C110" s="13">
        <v>598</v>
      </c>
      <c r="D110" s="13">
        <v>773</v>
      </c>
      <c r="E110" s="7" t="s">
        <v>17</v>
      </c>
      <c r="F110" s="13"/>
      <c r="G110" s="7" t="s">
        <v>17</v>
      </c>
      <c r="H110" s="22">
        <v>1.2486996770890286</v>
      </c>
      <c r="I110" s="13" t="s">
        <v>406</v>
      </c>
      <c r="J110" s="13" t="s">
        <v>407</v>
      </c>
      <c r="N110" s="6"/>
      <c r="O110" s="5"/>
      <c r="P110" s="5"/>
      <c r="Q110" s="5"/>
      <c r="R110" s="5"/>
      <c r="S110" s="5"/>
      <c r="T110" s="5"/>
      <c r="U110" s="5"/>
      <c r="V110" s="5"/>
      <c r="W110" s="5"/>
      <c r="X110" s="5"/>
      <c r="Y110" s="5"/>
      <c r="Z110" s="5"/>
      <c r="AF110"/>
      <c r="AG110"/>
      <c r="AH110"/>
    </row>
    <row r="111" spans="1:34" x14ac:dyDescent="0.35">
      <c r="A111" s="17" t="s">
        <v>340</v>
      </c>
      <c r="B111" s="26" t="s">
        <v>341</v>
      </c>
      <c r="C111" s="13">
        <v>1902</v>
      </c>
      <c r="D111" s="13">
        <v>2663</v>
      </c>
      <c r="E111" s="7" t="s">
        <v>17</v>
      </c>
      <c r="F111" s="13"/>
      <c r="G111" s="7" t="s">
        <v>17</v>
      </c>
      <c r="H111" s="22">
        <v>1.1671797593536404</v>
      </c>
      <c r="I111" s="13" t="s">
        <v>421</v>
      </c>
      <c r="J111" s="13" t="s">
        <v>410</v>
      </c>
      <c r="N111" s="6"/>
      <c r="O111" s="5"/>
      <c r="P111" s="5"/>
      <c r="Q111" s="5"/>
      <c r="R111" s="5"/>
      <c r="S111" s="5"/>
      <c r="T111" s="5"/>
      <c r="U111" s="5"/>
      <c r="V111" s="5"/>
      <c r="W111" s="5"/>
      <c r="X111" s="5"/>
      <c r="Y111" s="5"/>
      <c r="Z111" s="5"/>
      <c r="AF111"/>
      <c r="AG111"/>
      <c r="AH111"/>
    </row>
    <row r="112" spans="1:34" x14ac:dyDescent="0.35">
      <c r="A112" s="17" t="s">
        <v>199</v>
      </c>
      <c r="B112" s="26" t="s">
        <v>200</v>
      </c>
      <c r="C112" s="13">
        <v>315</v>
      </c>
      <c r="D112" s="13">
        <v>622</v>
      </c>
      <c r="E112" s="7" t="s">
        <v>17</v>
      </c>
      <c r="F112" s="13"/>
      <c r="G112" s="7" t="s">
        <v>17</v>
      </c>
      <c r="H112" s="22">
        <v>1.150788976475468</v>
      </c>
      <c r="I112" s="13" t="s">
        <v>406</v>
      </c>
      <c r="J112" s="13" t="s">
        <v>407</v>
      </c>
      <c r="N112" s="6"/>
      <c r="O112" s="5"/>
      <c r="P112" s="5"/>
      <c r="Q112" s="5"/>
      <c r="R112" s="5"/>
      <c r="S112" s="5"/>
      <c r="T112" s="5"/>
      <c r="U112" s="5"/>
      <c r="V112" s="5"/>
      <c r="W112" s="5"/>
      <c r="X112" s="5"/>
      <c r="Y112" s="5"/>
      <c r="Z112" s="5"/>
      <c r="AF112"/>
      <c r="AG112"/>
      <c r="AH112"/>
    </row>
    <row r="113" spans="1:34" x14ac:dyDescent="0.35">
      <c r="A113" s="17" t="s">
        <v>197</v>
      </c>
      <c r="B113" s="26" t="s">
        <v>198</v>
      </c>
      <c r="C113" s="13">
        <v>266</v>
      </c>
      <c r="D113" s="13">
        <v>608</v>
      </c>
      <c r="E113" s="7" t="s">
        <v>17</v>
      </c>
      <c r="F113" s="13"/>
      <c r="G113" s="7" t="s">
        <v>17</v>
      </c>
      <c r="H113" s="22">
        <v>1.128745810101897</v>
      </c>
      <c r="I113" s="13" t="s">
        <v>421</v>
      </c>
      <c r="J113" s="13" t="s">
        <v>410</v>
      </c>
      <c r="N113" s="6"/>
      <c r="O113" s="5"/>
      <c r="P113" s="5"/>
      <c r="Q113" s="5"/>
      <c r="R113" s="5"/>
      <c r="S113" s="5"/>
      <c r="T113" s="5"/>
      <c r="U113" s="5"/>
      <c r="V113" s="5"/>
      <c r="W113" s="5"/>
      <c r="X113" s="5"/>
      <c r="Y113" s="5"/>
      <c r="Z113" s="5"/>
      <c r="AF113"/>
      <c r="AG113"/>
      <c r="AH113"/>
    </row>
    <row r="114" spans="1:34" x14ac:dyDescent="0.35">
      <c r="A114" s="17" t="s">
        <v>362</v>
      </c>
      <c r="B114" s="26" t="s">
        <v>363</v>
      </c>
      <c r="C114" s="13">
        <v>2736</v>
      </c>
      <c r="D114" s="13">
        <v>3205</v>
      </c>
      <c r="E114" s="7" t="s">
        <v>17</v>
      </c>
      <c r="F114" s="13"/>
      <c r="G114" s="7" t="s">
        <v>17</v>
      </c>
      <c r="H114" s="22">
        <v>1.1130173361288662</v>
      </c>
      <c r="I114" s="13" t="s">
        <v>419</v>
      </c>
      <c r="J114" s="13" t="s">
        <v>402</v>
      </c>
      <c r="N114" s="6"/>
      <c r="O114" s="5"/>
      <c r="P114" s="5"/>
      <c r="Q114" s="5"/>
      <c r="R114" s="5"/>
      <c r="S114" s="5"/>
      <c r="T114" s="5"/>
      <c r="U114" s="5"/>
      <c r="V114" s="5"/>
      <c r="W114" s="5"/>
      <c r="X114" s="5"/>
      <c r="Y114" s="5"/>
      <c r="Z114" s="5"/>
      <c r="AF114"/>
      <c r="AG114"/>
      <c r="AH114"/>
    </row>
    <row r="115" spans="1:34" x14ac:dyDescent="0.35">
      <c r="A115" s="17" t="s">
        <v>346</v>
      </c>
      <c r="B115" s="26" t="s">
        <v>347</v>
      </c>
      <c r="C115" s="13">
        <v>2113</v>
      </c>
      <c r="D115" s="13">
        <v>2892</v>
      </c>
      <c r="E115" s="7" t="s">
        <v>17</v>
      </c>
      <c r="F115" s="13"/>
      <c r="G115" s="7" t="s">
        <v>17</v>
      </c>
      <c r="H115" s="22">
        <v>1.0799253902789694</v>
      </c>
      <c r="I115" s="11" t="s">
        <v>425</v>
      </c>
      <c r="J115" s="11" t="s">
        <v>407</v>
      </c>
      <c r="N115" s="6"/>
      <c r="O115" s="5"/>
      <c r="P115" s="5"/>
      <c r="Q115" s="5"/>
      <c r="R115" s="5"/>
      <c r="S115" s="5"/>
      <c r="T115" s="5"/>
      <c r="U115" s="5"/>
      <c r="V115" s="5"/>
      <c r="W115" s="5"/>
      <c r="X115" s="5"/>
      <c r="Y115" s="5"/>
      <c r="Z115" s="5"/>
      <c r="AF115"/>
      <c r="AG115"/>
      <c r="AH115"/>
    </row>
    <row r="116" spans="1:34" x14ac:dyDescent="0.35">
      <c r="A116" s="17" t="s">
        <v>143</v>
      </c>
      <c r="B116" s="26" t="s">
        <v>144</v>
      </c>
      <c r="C116" s="17">
        <v>19</v>
      </c>
      <c r="D116" s="17">
        <v>42</v>
      </c>
      <c r="E116" s="8"/>
      <c r="F116" s="13"/>
      <c r="G116" s="8"/>
      <c r="H116" s="22">
        <v>1.060195374241566</v>
      </c>
      <c r="I116" s="13" t="s">
        <v>412</v>
      </c>
      <c r="J116" s="13" t="s">
        <v>410</v>
      </c>
      <c r="N116" s="6"/>
      <c r="O116" s="5"/>
      <c r="P116" s="5"/>
      <c r="Q116" s="5"/>
      <c r="R116" s="5"/>
      <c r="S116" s="5"/>
      <c r="T116" s="5"/>
      <c r="U116" s="5"/>
      <c r="V116" s="5"/>
      <c r="W116" s="5"/>
      <c r="X116" s="5"/>
      <c r="Y116" s="5"/>
      <c r="Z116" s="5"/>
      <c r="AF116"/>
      <c r="AG116"/>
      <c r="AH116"/>
    </row>
    <row r="117" spans="1:34" x14ac:dyDescent="0.35">
      <c r="A117" s="17" t="s">
        <v>215</v>
      </c>
      <c r="B117" s="26" t="s">
        <v>216</v>
      </c>
      <c r="C117" s="13">
        <v>415</v>
      </c>
      <c r="D117" s="13">
        <v>692</v>
      </c>
      <c r="E117" s="7" t="s">
        <v>17</v>
      </c>
      <c r="F117" s="13"/>
      <c r="G117" s="7" t="s">
        <v>17</v>
      </c>
      <c r="H117" s="22">
        <v>1.0591639520440665</v>
      </c>
      <c r="I117" s="13" t="s">
        <v>406</v>
      </c>
      <c r="J117" s="13" t="s">
        <v>407</v>
      </c>
      <c r="N117" s="6"/>
      <c r="O117" s="5"/>
      <c r="P117" s="5"/>
      <c r="Q117" s="5"/>
      <c r="R117" s="5"/>
      <c r="S117" s="5"/>
      <c r="T117" s="5"/>
      <c r="U117" s="5"/>
      <c r="V117" s="5"/>
      <c r="W117" s="5"/>
      <c r="X117" s="5"/>
      <c r="Y117" s="5"/>
      <c r="Z117" s="5"/>
      <c r="AF117"/>
      <c r="AG117"/>
      <c r="AH117"/>
    </row>
    <row r="118" spans="1:34" x14ac:dyDescent="0.35">
      <c r="A118" s="17" t="s">
        <v>237</v>
      </c>
      <c r="B118" s="26" t="s">
        <v>238</v>
      </c>
      <c r="C118" s="13">
        <v>669</v>
      </c>
      <c r="D118" s="13">
        <v>1044</v>
      </c>
      <c r="E118" s="7" t="s">
        <v>17</v>
      </c>
      <c r="F118" s="13"/>
      <c r="G118" s="7" t="s">
        <v>17</v>
      </c>
      <c r="H118" s="22">
        <v>1.0127887083210041</v>
      </c>
      <c r="I118" s="13" t="s">
        <v>420</v>
      </c>
      <c r="J118" s="13" t="s">
        <v>410</v>
      </c>
      <c r="N118" s="6"/>
      <c r="O118" s="5"/>
      <c r="P118" s="5"/>
      <c r="Q118" s="5"/>
      <c r="R118" s="5"/>
      <c r="S118" s="5"/>
      <c r="T118" s="5"/>
      <c r="U118" s="5"/>
      <c r="V118" s="5"/>
      <c r="W118" s="5"/>
      <c r="X118" s="5"/>
      <c r="Y118" s="5"/>
      <c r="Z118" s="5"/>
      <c r="AF118"/>
      <c r="AG118"/>
      <c r="AH118"/>
    </row>
    <row r="119" spans="1:34" x14ac:dyDescent="0.35">
      <c r="A119" s="17" t="s">
        <v>376</v>
      </c>
      <c r="B119" s="26" t="s">
        <v>377</v>
      </c>
      <c r="C119" s="13">
        <v>3088</v>
      </c>
      <c r="D119" s="13">
        <v>3463</v>
      </c>
      <c r="E119" s="7" t="s">
        <v>17</v>
      </c>
      <c r="F119" s="13"/>
      <c r="G119" s="7" t="s">
        <v>17</v>
      </c>
      <c r="H119" s="22">
        <v>0.97028545784397124</v>
      </c>
      <c r="I119" s="13" t="s">
        <v>408</v>
      </c>
      <c r="J119" s="13" t="s">
        <v>407</v>
      </c>
      <c r="N119" s="6"/>
      <c r="O119" s="5"/>
      <c r="P119" s="5"/>
      <c r="Q119" s="5"/>
      <c r="R119" s="5"/>
      <c r="S119" s="5"/>
      <c r="T119" s="5"/>
      <c r="U119" s="5"/>
      <c r="V119" s="5"/>
      <c r="W119" s="5"/>
      <c r="X119" s="5"/>
      <c r="Y119" s="5"/>
      <c r="Z119" s="5"/>
      <c r="AF119"/>
      <c r="AG119"/>
      <c r="AH119"/>
    </row>
    <row r="120" spans="1:34" x14ac:dyDescent="0.35">
      <c r="A120" s="17" t="s">
        <v>183</v>
      </c>
      <c r="B120" s="26" t="s">
        <v>184</v>
      </c>
      <c r="C120" s="13">
        <v>219</v>
      </c>
      <c r="D120" s="13">
        <v>288</v>
      </c>
      <c r="E120" s="7" t="s">
        <v>17</v>
      </c>
      <c r="F120" s="13"/>
      <c r="G120" s="7" t="s">
        <v>17</v>
      </c>
      <c r="H120" s="22">
        <v>0.95156237154013468</v>
      </c>
      <c r="I120" s="13" t="s">
        <v>406</v>
      </c>
      <c r="J120" s="13" t="s">
        <v>407</v>
      </c>
      <c r="N120" s="6"/>
      <c r="O120" s="5"/>
      <c r="P120" s="5"/>
      <c r="Q120" s="5"/>
      <c r="R120" s="5"/>
      <c r="S120" s="5"/>
      <c r="T120" s="5"/>
      <c r="U120" s="5"/>
      <c r="V120" s="5"/>
      <c r="W120" s="5"/>
      <c r="X120" s="5"/>
      <c r="Y120" s="5"/>
      <c r="Z120" s="5"/>
      <c r="AF120"/>
      <c r="AG120"/>
      <c r="AH120"/>
    </row>
    <row r="121" spans="1:34" x14ac:dyDescent="0.35">
      <c r="A121" s="17" t="s">
        <v>268</v>
      </c>
      <c r="B121" s="26" t="s">
        <v>269</v>
      </c>
      <c r="C121" s="13">
        <v>1178</v>
      </c>
      <c r="D121" s="13">
        <v>1641</v>
      </c>
      <c r="E121" s="7" t="s">
        <v>17</v>
      </c>
      <c r="F121" s="13"/>
      <c r="G121" s="7" t="s">
        <v>17</v>
      </c>
      <c r="H121" s="22">
        <v>0.95016501671836551</v>
      </c>
      <c r="I121" s="13" t="s">
        <v>412</v>
      </c>
      <c r="J121" s="13" t="s">
        <v>410</v>
      </c>
      <c r="N121" s="6"/>
      <c r="O121" s="5"/>
      <c r="P121" s="5"/>
      <c r="Q121" s="5"/>
      <c r="R121" s="5"/>
      <c r="S121" s="5"/>
      <c r="T121" s="5"/>
      <c r="U121" s="5"/>
      <c r="V121" s="5"/>
      <c r="W121" s="5"/>
      <c r="X121" s="5"/>
      <c r="Y121" s="5"/>
      <c r="Z121" s="5"/>
      <c r="AF121"/>
      <c r="AG121"/>
      <c r="AH121"/>
    </row>
    <row r="122" spans="1:34" x14ac:dyDescent="0.35">
      <c r="A122" s="17" t="s">
        <v>344</v>
      </c>
      <c r="B122" s="26" t="s">
        <v>345</v>
      </c>
      <c r="C122" s="13">
        <v>2139</v>
      </c>
      <c r="D122" s="13">
        <v>2853</v>
      </c>
      <c r="E122" s="7" t="s">
        <v>17</v>
      </c>
      <c r="F122" s="13"/>
      <c r="G122" s="7" t="s">
        <v>17</v>
      </c>
      <c r="H122" s="22">
        <v>0.94808963910053379</v>
      </c>
      <c r="I122" s="11" t="s">
        <v>403</v>
      </c>
      <c r="J122" s="11" t="s">
        <v>403</v>
      </c>
      <c r="N122" s="6"/>
      <c r="O122" s="5"/>
      <c r="P122" s="5"/>
      <c r="Q122" s="5"/>
      <c r="R122" s="5"/>
      <c r="S122" s="5"/>
      <c r="T122" s="5"/>
      <c r="U122" s="5"/>
      <c r="V122" s="5"/>
      <c r="W122" s="5"/>
      <c r="X122" s="5"/>
      <c r="Y122" s="5"/>
      <c r="Z122" s="5"/>
      <c r="AF122"/>
      <c r="AG122"/>
      <c r="AH122"/>
    </row>
    <row r="123" spans="1:34" x14ac:dyDescent="0.35">
      <c r="A123" s="17" t="s">
        <v>173</v>
      </c>
      <c r="B123" s="26" t="s">
        <v>174</v>
      </c>
      <c r="C123" s="13">
        <v>156</v>
      </c>
      <c r="D123" s="13">
        <v>178</v>
      </c>
      <c r="E123" s="7" t="s">
        <v>17</v>
      </c>
      <c r="F123" s="13"/>
      <c r="G123" s="7" t="s">
        <v>17</v>
      </c>
      <c r="H123" s="22">
        <v>0.93867769361299835</v>
      </c>
      <c r="I123" s="13" t="s">
        <v>406</v>
      </c>
      <c r="J123" s="13" t="s">
        <v>407</v>
      </c>
      <c r="N123" s="6"/>
      <c r="O123" s="5"/>
      <c r="P123" s="5"/>
      <c r="Q123" s="5"/>
      <c r="R123" s="5"/>
      <c r="S123" s="5"/>
      <c r="T123" s="5"/>
      <c r="U123" s="5"/>
      <c r="V123" s="5"/>
      <c r="W123" s="5"/>
      <c r="X123" s="5"/>
      <c r="Y123" s="5"/>
      <c r="Z123" s="5"/>
      <c r="AF123"/>
      <c r="AG123"/>
      <c r="AH123"/>
    </row>
    <row r="124" spans="1:34" x14ac:dyDescent="0.35">
      <c r="A124" s="17" t="s">
        <v>326</v>
      </c>
      <c r="B124" s="26" t="s">
        <v>327</v>
      </c>
      <c r="C124" s="13">
        <v>1755</v>
      </c>
      <c r="D124" s="13">
        <v>2360</v>
      </c>
      <c r="E124" s="7" t="s">
        <v>17</v>
      </c>
      <c r="F124" s="13"/>
      <c r="G124" s="7" t="s">
        <v>17</v>
      </c>
      <c r="H124" s="22">
        <v>0.93773536457820228</v>
      </c>
      <c r="I124" s="12" t="s">
        <v>425</v>
      </c>
      <c r="J124" s="12" t="s">
        <v>407</v>
      </c>
      <c r="N124" s="6"/>
      <c r="O124" s="5"/>
      <c r="P124" s="5"/>
      <c r="Q124" s="5"/>
      <c r="R124" s="5"/>
      <c r="S124" s="5"/>
      <c r="T124" s="5"/>
      <c r="U124" s="5"/>
      <c r="V124" s="5"/>
      <c r="W124" s="5"/>
      <c r="X124" s="5"/>
      <c r="Y124" s="5"/>
      <c r="Z124" s="5"/>
      <c r="AF124"/>
      <c r="AG124"/>
      <c r="AH124"/>
    </row>
    <row r="125" spans="1:34" x14ac:dyDescent="0.35">
      <c r="A125" s="17" t="s">
        <v>171</v>
      </c>
      <c r="B125" s="26" t="s">
        <v>172</v>
      </c>
      <c r="C125" s="13">
        <v>128</v>
      </c>
      <c r="D125" s="13">
        <v>176</v>
      </c>
      <c r="E125" s="7" t="s">
        <v>17</v>
      </c>
      <c r="F125" s="13"/>
      <c r="G125" s="7" t="s">
        <v>17</v>
      </c>
      <c r="H125" s="22">
        <v>0.93211805666630454</v>
      </c>
      <c r="I125" s="13" t="s">
        <v>406</v>
      </c>
      <c r="J125" s="13" t="s">
        <v>407</v>
      </c>
      <c r="N125" s="6"/>
      <c r="O125" s="5"/>
      <c r="P125" s="5"/>
      <c r="Q125" s="5"/>
      <c r="R125" s="5"/>
      <c r="S125" s="5"/>
      <c r="T125" s="5"/>
      <c r="U125" s="5"/>
      <c r="V125" s="5"/>
      <c r="W125" s="5"/>
      <c r="X125" s="5"/>
      <c r="Y125" s="5"/>
      <c r="Z125" s="5"/>
      <c r="AF125"/>
      <c r="AG125"/>
      <c r="AH125"/>
    </row>
    <row r="126" spans="1:34" x14ac:dyDescent="0.35">
      <c r="A126" s="17" t="s">
        <v>211</v>
      </c>
      <c r="B126" s="26" t="s">
        <v>212</v>
      </c>
      <c r="C126" s="13">
        <v>510</v>
      </c>
      <c r="D126" s="13">
        <v>685</v>
      </c>
      <c r="E126" s="7" t="s">
        <v>17</v>
      </c>
      <c r="F126" s="13"/>
      <c r="G126" s="7" t="s">
        <v>17</v>
      </c>
      <c r="H126" s="22">
        <v>0.92978812144820111</v>
      </c>
      <c r="I126" s="13" t="s">
        <v>406</v>
      </c>
      <c r="J126" s="13" t="s">
        <v>407</v>
      </c>
      <c r="N126" s="6"/>
      <c r="O126" s="5"/>
      <c r="P126" s="5"/>
      <c r="Q126" s="5"/>
      <c r="R126" s="5"/>
      <c r="S126" s="5"/>
      <c r="T126" s="5"/>
      <c r="U126" s="5"/>
      <c r="V126" s="5"/>
      <c r="W126" s="5"/>
      <c r="X126" s="5"/>
      <c r="Y126" s="5"/>
      <c r="Z126" s="5"/>
      <c r="AF126"/>
      <c r="AG126"/>
      <c r="AH126"/>
    </row>
    <row r="127" spans="1:34" x14ac:dyDescent="0.35">
      <c r="A127" s="17" t="s">
        <v>334</v>
      </c>
      <c r="B127" s="26" t="s">
        <v>335</v>
      </c>
      <c r="C127" s="13">
        <v>2250</v>
      </c>
      <c r="D127" s="13">
        <v>2547</v>
      </c>
      <c r="E127" s="7" t="s">
        <v>17</v>
      </c>
      <c r="F127" s="13"/>
      <c r="G127" s="7" t="s">
        <v>17</v>
      </c>
      <c r="H127" s="22">
        <v>0.89476924398850599</v>
      </c>
      <c r="I127" s="13" t="s">
        <v>403</v>
      </c>
      <c r="J127" s="13" t="s">
        <v>403</v>
      </c>
      <c r="N127" s="6"/>
      <c r="O127" s="5"/>
      <c r="P127" s="5"/>
      <c r="Q127" s="5"/>
      <c r="R127" s="5"/>
      <c r="S127" s="5"/>
      <c r="T127" s="5"/>
      <c r="U127" s="5"/>
      <c r="V127" s="5"/>
      <c r="W127" s="5"/>
      <c r="X127" s="5"/>
      <c r="Y127" s="5"/>
      <c r="Z127" s="5"/>
      <c r="AF127"/>
      <c r="AG127"/>
      <c r="AH127"/>
    </row>
    <row r="128" spans="1:34" x14ac:dyDescent="0.35">
      <c r="A128" s="17" t="s">
        <v>302</v>
      </c>
      <c r="B128" s="26" t="s">
        <v>303</v>
      </c>
      <c r="C128" s="13">
        <v>1454</v>
      </c>
      <c r="D128" s="13">
        <v>1997</v>
      </c>
      <c r="E128" s="7" t="s">
        <v>17</v>
      </c>
      <c r="F128" s="13"/>
      <c r="G128" s="7" t="s">
        <v>17</v>
      </c>
      <c r="H128" s="22">
        <v>0.86774778276799935</v>
      </c>
      <c r="I128" s="13" t="s">
        <v>409</v>
      </c>
      <c r="J128" s="13" t="s">
        <v>410</v>
      </c>
      <c r="N128" s="6"/>
      <c r="O128" s="5"/>
      <c r="P128" s="5"/>
      <c r="Q128" s="5"/>
      <c r="R128" s="5"/>
      <c r="S128" s="5"/>
      <c r="T128" s="5"/>
      <c r="U128" s="5"/>
      <c r="V128" s="5"/>
      <c r="W128" s="5"/>
      <c r="X128" s="5"/>
      <c r="Y128" s="5"/>
      <c r="Z128" s="5"/>
      <c r="AF128"/>
      <c r="AG128"/>
      <c r="AH128"/>
    </row>
    <row r="129" spans="1:34" x14ac:dyDescent="0.35">
      <c r="A129" s="17" t="s">
        <v>380</v>
      </c>
      <c r="B129" s="26" t="s">
        <v>381</v>
      </c>
      <c r="C129" s="13">
        <v>3378</v>
      </c>
      <c r="D129" s="13">
        <v>3537</v>
      </c>
      <c r="E129" s="7" t="s">
        <v>17</v>
      </c>
      <c r="F129" s="13"/>
      <c r="G129" s="7" t="s">
        <v>17</v>
      </c>
      <c r="H129" s="22">
        <v>0.86362166887976954</v>
      </c>
      <c r="I129" s="13" t="s">
        <v>403</v>
      </c>
      <c r="J129" s="13" t="s">
        <v>403</v>
      </c>
      <c r="N129" s="6"/>
      <c r="O129" s="5"/>
      <c r="P129" s="5"/>
      <c r="Q129" s="5"/>
      <c r="R129" s="5"/>
      <c r="S129" s="5"/>
      <c r="T129" s="5"/>
      <c r="U129" s="5"/>
      <c r="V129" s="5"/>
      <c r="W129" s="5"/>
      <c r="X129" s="5"/>
      <c r="Y129" s="5"/>
      <c r="Z129" s="5"/>
      <c r="AF129"/>
      <c r="AG129"/>
      <c r="AH129"/>
    </row>
    <row r="130" spans="1:34" x14ac:dyDescent="0.35">
      <c r="A130" s="17" t="s">
        <v>247</v>
      </c>
      <c r="B130" s="26" t="s">
        <v>248</v>
      </c>
      <c r="C130" s="13">
        <v>751</v>
      </c>
      <c r="D130" s="13">
        <v>1196</v>
      </c>
      <c r="E130" s="7" t="s">
        <v>17</v>
      </c>
      <c r="F130" s="13"/>
      <c r="G130" s="7" t="s">
        <v>17</v>
      </c>
      <c r="H130" s="22">
        <v>0.8522710283840027</v>
      </c>
      <c r="I130" s="11" t="s">
        <v>427</v>
      </c>
      <c r="J130" s="11" t="s">
        <v>405</v>
      </c>
      <c r="N130" s="6"/>
      <c r="O130" s="5"/>
      <c r="P130" s="5"/>
      <c r="Q130" s="5"/>
      <c r="R130" s="5"/>
      <c r="S130" s="5"/>
      <c r="T130" s="5"/>
      <c r="U130" s="5"/>
      <c r="V130" s="5"/>
      <c r="W130" s="5"/>
      <c r="X130" s="5"/>
      <c r="Y130" s="5"/>
      <c r="Z130" s="5"/>
      <c r="AF130"/>
      <c r="AG130"/>
      <c r="AH130"/>
    </row>
    <row r="131" spans="1:34" x14ac:dyDescent="0.35">
      <c r="A131" s="17" t="s">
        <v>227</v>
      </c>
      <c r="B131" s="26" t="s">
        <v>228</v>
      </c>
      <c r="C131" s="13">
        <v>615</v>
      </c>
      <c r="D131" s="13">
        <v>884</v>
      </c>
      <c r="E131" s="7" t="s">
        <v>17</v>
      </c>
      <c r="F131" s="13"/>
      <c r="G131" s="7" t="s">
        <v>17</v>
      </c>
      <c r="H131" s="22">
        <v>0.85201534285796754</v>
      </c>
      <c r="I131" s="13" t="s">
        <v>419</v>
      </c>
      <c r="J131" s="13" t="s">
        <v>402</v>
      </c>
      <c r="N131" s="6"/>
      <c r="O131" s="5"/>
      <c r="P131" s="5"/>
      <c r="Q131" s="5"/>
      <c r="R131" s="5"/>
      <c r="S131" s="5"/>
      <c r="T131" s="5"/>
      <c r="U131" s="5"/>
      <c r="V131" s="5"/>
      <c r="W131" s="5"/>
      <c r="X131" s="5"/>
      <c r="Y131" s="5"/>
      <c r="Z131" s="5"/>
      <c r="AF131"/>
      <c r="AG131"/>
      <c r="AH131"/>
    </row>
    <row r="132" spans="1:34" x14ac:dyDescent="0.35">
      <c r="A132" s="17" t="s">
        <v>270</v>
      </c>
      <c r="B132" s="26" t="s">
        <v>271</v>
      </c>
      <c r="C132" s="13">
        <v>1114</v>
      </c>
      <c r="D132" s="13">
        <v>1667</v>
      </c>
      <c r="E132" s="7" t="s">
        <v>17</v>
      </c>
      <c r="F132" s="13"/>
      <c r="G132" s="7" t="s">
        <v>17</v>
      </c>
      <c r="H132" s="22">
        <v>0.84932071727140013</v>
      </c>
      <c r="I132" s="13" t="s">
        <v>403</v>
      </c>
      <c r="J132" s="13" t="s">
        <v>403</v>
      </c>
      <c r="N132" s="6"/>
      <c r="O132" s="5"/>
      <c r="P132" s="5"/>
      <c r="Q132" s="5"/>
      <c r="R132" s="5"/>
      <c r="S132" s="5"/>
      <c r="T132" s="5"/>
      <c r="U132" s="5"/>
      <c r="V132" s="5"/>
      <c r="W132" s="5"/>
      <c r="X132" s="5"/>
      <c r="Y132" s="5"/>
      <c r="Z132" s="5"/>
      <c r="AF132"/>
      <c r="AG132"/>
      <c r="AH132"/>
    </row>
    <row r="133" spans="1:34" x14ac:dyDescent="0.35">
      <c r="A133" s="17" t="s">
        <v>342</v>
      </c>
      <c r="B133" s="26" t="s">
        <v>343</v>
      </c>
      <c r="C133" s="13">
        <v>2397</v>
      </c>
      <c r="D133" s="13">
        <v>2732</v>
      </c>
      <c r="E133" s="7" t="s">
        <v>17</v>
      </c>
      <c r="F133" s="13"/>
      <c r="G133" s="7" t="s">
        <v>17</v>
      </c>
      <c r="H133" s="22">
        <v>0.83694862543391579</v>
      </c>
      <c r="I133" s="13" t="s">
        <v>403</v>
      </c>
      <c r="J133" s="13" t="s">
        <v>403</v>
      </c>
      <c r="N133" s="6"/>
      <c r="O133" s="5"/>
      <c r="P133" s="5"/>
      <c r="Q133" s="5"/>
      <c r="R133" s="5"/>
      <c r="S133" s="5"/>
      <c r="T133" s="5"/>
      <c r="U133" s="5"/>
      <c r="V133" s="5"/>
      <c r="W133" s="5"/>
      <c r="X133" s="5"/>
      <c r="Y133" s="5"/>
      <c r="Z133" s="5"/>
      <c r="AF133"/>
      <c r="AG133"/>
      <c r="AH133"/>
    </row>
    <row r="134" spans="1:34" x14ac:dyDescent="0.35">
      <c r="A134" s="17" t="s">
        <v>282</v>
      </c>
      <c r="B134" s="26" t="s">
        <v>283</v>
      </c>
      <c r="C134" s="13">
        <v>1124</v>
      </c>
      <c r="D134" s="13">
        <v>1815</v>
      </c>
      <c r="E134" s="7" t="s">
        <v>17</v>
      </c>
      <c r="F134" s="13"/>
      <c r="G134" s="7" t="s">
        <v>17</v>
      </c>
      <c r="H134" s="22">
        <v>0.83480262126523641</v>
      </c>
      <c r="I134" s="13" t="s">
        <v>403</v>
      </c>
      <c r="J134" s="13" t="s">
        <v>403</v>
      </c>
      <c r="N134" s="6"/>
      <c r="O134" s="5"/>
      <c r="P134" s="5"/>
      <c r="Q134" s="5"/>
      <c r="R134" s="5"/>
      <c r="S134" s="5"/>
      <c r="T134" s="5"/>
      <c r="U134" s="5"/>
      <c r="V134" s="5"/>
      <c r="W134" s="5"/>
      <c r="X134" s="5"/>
      <c r="Y134" s="5"/>
      <c r="Z134" s="5"/>
      <c r="AF134"/>
      <c r="AG134"/>
      <c r="AH134"/>
    </row>
    <row r="135" spans="1:34" x14ac:dyDescent="0.35">
      <c r="A135" s="17" t="s">
        <v>185</v>
      </c>
      <c r="B135" s="26" t="s">
        <v>186</v>
      </c>
      <c r="C135" s="13">
        <v>222</v>
      </c>
      <c r="D135" s="13">
        <v>295</v>
      </c>
      <c r="E135" s="7" t="s">
        <v>17</v>
      </c>
      <c r="F135" s="13"/>
      <c r="G135" s="7" t="s">
        <v>17</v>
      </c>
      <c r="H135" s="22">
        <v>0.83366865408583024</v>
      </c>
      <c r="I135" s="13" t="s">
        <v>406</v>
      </c>
      <c r="J135" s="13" t="s">
        <v>407</v>
      </c>
      <c r="N135" s="6"/>
      <c r="O135" s="5"/>
      <c r="P135" s="5"/>
      <c r="Q135" s="5"/>
      <c r="R135" s="5"/>
      <c r="S135" s="5"/>
      <c r="T135" s="5"/>
      <c r="U135" s="5"/>
      <c r="V135" s="5"/>
      <c r="W135" s="5"/>
      <c r="X135" s="5"/>
      <c r="Y135" s="5"/>
      <c r="Z135" s="5"/>
      <c r="AF135"/>
      <c r="AG135"/>
      <c r="AH135"/>
    </row>
    <row r="136" spans="1:34" x14ac:dyDescent="0.35">
      <c r="A136" s="17" t="s">
        <v>239</v>
      </c>
      <c r="B136" s="26" t="s">
        <v>240</v>
      </c>
      <c r="C136" s="13">
        <v>582</v>
      </c>
      <c r="D136" s="13">
        <v>1074</v>
      </c>
      <c r="E136" s="7" t="s">
        <v>17</v>
      </c>
      <c r="F136" s="13"/>
      <c r="G136" s="7" t="s">
        <v>17</v>
      </c>
      <c r="H136" s="22">
        <v>0.81641947637543666</v>
      </c>
      <c r="I136" s="13" t="s">
        <v>419</v>
      </c>
      <c r="J136" s="13" t="s">
        <v>402</v>
      </c>
      <c r="N136" s="6"/>
      <c r="O136" s="5"/>
      <c r="P136" s="5"/>
      <c r="Q136" s="5"/>
      <c r="R136" s="5"/>
      <c r="S136" s="5"/>
      <c r="T136" s="5"/>
      <c r="U136" s="5"/>
      <c r="V136" s="5"/>
      <c r="W136" s="5"/>
      <c r="X136" s="5"/>
      <c r="Y136" s="5"/>
      <c r="Z136" s="5"/>
      <c r="AF136"/>
      <c r="AG136"/>
      <c r="AH136"/>
    </row>
    <row r="137" spans="1:34" x14ac:dyDescent="0.35">
      <c r="A137" s="17" t="s">
        <v>203</v>
      </c>
      <c r="B137" s="26" t="s">
        <v>204</v>
      </c>
      <c r="C137" s="13">
        <v>523</v>
      </c>
      <c r="D137" s="13">
        <v>632</v>
      </c>
      <c r="E137" s="7" t="s">
        <v>17</v>
      </c>
      <c r="F137" s="13"/>
      <c r="G137" s="7" t="s">
        <v>17</v>
      </c>
      <c r="H137" s="22">
        <v>0.81489480855560004</v>
      </c>
      <c r="I137" s="13" t="s">
        <v>418</v>
      </c>
      <c r="J137" s="13" t="s">
        <v>410</v>
      </c>
      <c r="N137" s="6"/>
      <c r="O137" s="5"/>
      <c r="P137" s="5"/>
      <c r="Q137" s="5"/>
      <c r="R137" s="5"/>
      <c r="S137" s="5"/>
      <c r="T137" s="5"/>
      <c r="U137" s="5"/>
      <c r="V137" s="5"/>
      <c r="W137" s="5"/>
      <c r="X137" s="5"/>
      <c r="Y137" s="5"/>
      <c r="Z137" s="5"/>
      <c r="AF137"/>
      <c r="AG137"/>
      <c r="AH137"/>
    </row>
    <row r="138" spans="1:34" x14ac:dyDescent="0.35">
      <c r="A138" s="17" t="s">
        <v>276</v>
      </c>
      <c r="B138" s="26" t="s">
        <v>277</v>
      </c>
      <c r="C138" s="13">
        <v>1305</v>
      </c>
      <c r="D138" s="13">
        <v>1711</v>
      </c>
      <c r="E138" s="7" t="s">
        <v>17</v>
      </c>
      <c r="F138" s="13"/>
      <c r="G138" s="7" t="s">
        <v>17</v>
      </c>
      <c r="H138" s="22">
        <v>0.80524865582230376</v>
      </c>
      <c r="I138" s="13" t="s">
        <v>417</v>
      </c>
      <c r="J138" s="13" t="s">
        <v>402</v>
      </c>
      <c r="N138" s="6"/>
      <c r="O138" s="5"/>
      <c r="P138" s="5"/>
      <c r="Q138" s="5"/>
      <c r="R138" s="5"/>
      <c r="S138" s="5"/>
      <c r="T138" s="5"/>
      <c r="U138" s="5"/>
      <c r="V138" s="5"/>
      <c r="W138" s="5"/>
      <c r="X138" s="5"/>
      <c r="Y138" s="5"/>
      <c r="Z138" s="5"/>
      <c r="AF138"/>
      <c r="AG138"/>
      <c r="AH138"/>
    </row>
    <row r="139" spans="1:34" x14ac:dyDescent="0.35">
      <c r="A139" s="17" t="s">
        <v>391</v>
      </c>
      <c r="B139" s="30" t="s">
        <v>392</v>
      </c>
      <c r="C139" s="13">
        <v>2927</v>
      </c>
      <c r="D139" s="13">
        <v>3311</v>
      </c>
      <c r="E139" s="7" t="s">
        <v>17</v>
      </c>
      <c r="F139" s="23" t="s">
        <v>18</v>
      </c>
      <c r="G139" s="8"/>
      <c r="H139" s="11"/>
      <c r="I139" s="13" t="s">
        <v>415</v>
      </c>
      <c r="J139" s="13" t="s">
        <v>416</v>
      </c>
      <c r="N139" s="6"/>
      <c r="O139" s="5"/>
      <c r="P139" s="5"/>
      <c r="Q139" s="5"/>
      <c r="R139" s="5"/>
      <c r="S139" s="5"/>
      <c r="T139" s="5"/>
      <c r="U139" s="5"/>
      <c r="V139" s="5"/>
      <c r="W139" s="5"/>
      <c r="X139" s="5"/>
      <c r="Y139" s="5"/>
      <c r="Z139" s="5"/>
      <c r="AF139"/>
      <c r="AG139"/>
      <c r="AH139"/>
    </row>
    <row r="140" spans="1:34" x14ac:dyDescent="0.35">
      <c r="A140" s="17" t="s">
        <v>385</v>
      </c>
      <c r="B140" s="23" t="s">
        <v>386</v>
      </c>
      <c r="C140" s="13">
        <v>2061</v>
      </c>
      <c r="D140" s="13">
        <v>2160</v>
      </c>
      <c r="E140" s="7" t="s">
        <v>17</v>
      </c>
      <c r="F140" s="23" t="s">
        <v>18</v>
      </c>
      <c r="G140" s="8"/>
      <c r="H140" s="11"/>
      <c r="I140" s="11" t="s">
        <v>426</v>
      </c>
      <c r="J140" s="11" t="s">
        <v>448</v>
      </c>
      <c r="N140" s="6"/>
      <c r="O140" s="5"/>
      <c r="P140" s="5"/>
      <c r="Q140" s="5"/>
      <c r="R140" s="5"/>
      <c r="S140" s="5"/>
      <c r="T140" s="5"/>
      <c r="U140" s="5"/>
      <c r="V140" s="5"/>
      <c r="W140" s="5"/>
      <c r="X140" s="5"/>
      <c r="Y140" s="5"/>
      <c r="Z140" s="5"/>
      <c r="AF140"/>
      <c r="AG140"/>
      <c r="AH140"/>
    </row>
    <row r="141" spans="1:34" x14ac:dyDescent="0.35">
      <c r="A141" s="17" t="s">
        <v>395</v>
      </c>
      <c r="B141" s="23" t="s">
        <v>396</v>
      </c>
      <c r="C141" s="13">
        <v>2798</v>
      </c>
      <c r="D141" s="13">
        <v>3533</v>
      </c>
      <c r="E141" s="7" t="s">
        <v>17</v>
      </c>
      <c r="F141" s="23" t="s">
        <v>18</v>
      </c>
      <c r="G141" s="8"/>
      <c r="H141" s="11"/>
      <c r="I141" s="13" t="s">
        <v>403</v>
      </c>
      <c r="J141" s="13" t="s">
        <v>403</v>
      </c>
      <c r="N141" s="6"/>
      <c r="O141" s="5"/>
      <c r="P141" s="5"/>
      <c r="Q141" s="5"/>
      <c r="R141" s="5"/>
      <c r="S141" s="5"/>
      <c r="T141" s="5"/>
      <c r="U141" s="5"/>
      <c r="V141" s="5"/>
      <c r="W141" s="5"/>
      <c r="X141" s="5"/>
      <c r="Y141" s="5"/>
      <c r="Z141" s="5"/>
      <c r="AF141"/>
      <c r="AG141"/>
      <c r="AH141"/>
    </row>
    <row r="142" spans="1:34" x14ac:dyDescent="0.35">
      <c r="A142" s="17" t="s">
        <v>393</v>
      </c>
      <c r="B142" s="23" t="s">
        <v>394</v>
      </c>
      <c r="C142" s="13">
        <v>3188</v>
      </c>
      <c r="D142" s="13">
        <v>3471</v>
      </c>
      <c r="E142" s="7" t="s">
        <v>17</v>
      </c>
      <c r="F142" s="23" t="s">
        <v>18</v>
      </c>
      <c r="G142" s="8"/>
      <c r="H142" s="11"/>
      <c r="I142" s="13" t="s">
        <v>403</v>
      </c>
      <c r="J142" s="13" t="s">
        <v>403</v>
      </c>
      <c r="N142" s="6"/>
      <c r="O142" s="5"/>
      <c r="P142" s="5"/>
      <c r="Q142" s="5"/>
      <c r="R142" s="5"/>
      <c r="S142" s="5"/>
      <c r="T142" s="5"/>
      <c r="U142" s="5"/>
      <c r="V142" s="5"/>
      <c r="W142" s="5"/>
      <c r="X142" s="5"/>
      <c r="Y142" s="5"/>
      <c r="Z142" s="5"/>
      <c r="AF142"/>
      <c r="AG142"/>
      <c r="AH142"/>
    </row>
    <row r="143" spans="1:34" x14ac:dyDescent="0.35">
      <c r="A143" s="17" t="s">
        <v>397</v>
      </c>
      <c r="B143" s="23" t="s">
        <v>398</v>
      </c>
      <c r="C143" s="13">
        <v>3157</v>
      </c>
      <c r="D143" s="13"/>
      <c r="E143" s="7" t="s">
        <v>17</v>
      </c>
      <c r="F143" s="23" t="s">
        <v>18</v>
      </c>
      <c r="G143" s="8"/>
      <c r="H143" s="11"/>
      <c r="I143" s="19" t="s">
        <v>449</v>
      </c>
      <c r="J143" s="13" t="s">
        <v>407</v>
      </c>
      <c r="N143" s="6"/>
      <c r="O143" s="5"/>
      <c r="P143" s="5"/>
      <c r="Q143" s="5"/>
      <c r="R143" s="5"/>
      <c r="S143" s="5"/>
      <c r="T143" s="5"/>
      <c r="U143" s="5"/>
      <c r="V143" s="5"/>
      <c r="W143" s="5"/>
      <c r="X143" s="5"/>
      <c r="Y143" s="5"/>
      <c r="Z143" s="5"/>
      <c r="AF143"/>
      <c r="AG143"/>
      <c r="AH143"/>
    </row>
    <row r="144" spans="1:34" x14ac:dyDescent="0.35">
      <c r="A144" s="17" t="s">
        <v>387</v>
      </c>
      <c r="B144" s="23" t="s">
        <v>388</v>
      </c>
      <c r="C144" s="13">
        <v>1957</v>
      </c>
      <c r="D144" s="13">
        <v>3257</v>
      </c>
      <c r="E144" s="7" t="s">
        <v>17</v>
      </c>
      <c r="F144" s="23" t="s">
        <v>18</v>
      </c>
      <c r="G144" s="8"/>
      <c r="H144" s="11"/>
      <c r="I144" s="13" t="s">
        <v>408</v>
      </c>
      <c r="J144" s="13" t="s">
        <v>407</v>
      </c>
      <c r="N144" s="6"/>
      <c r="O144" s="5"/>
      <c r="P144" s="5"/>
      <c r="Q144" s="5"/>
      <c r="R144" s="5"/>
      <c r="S144" s="5"/>
      <c r="T144" s="5"/>
      <c r="U144" s="5"/>
      <c r="V144" s="5"/>
      <c r="W144" s="5"/>
      <c r="X144" s="5"/>
      <c r="Y144" s="5"/>
      <c r="Z144" s="5"/>
      <c r="AF144"/>
      <c r="AG144"/>
      <c r="AH144"/>
    </row>
    <row r="145" spans="1:34" x14ac:dyDescent="0.35">
      <c r="A145" s="17" t="s">
        <v>389</v>
      </c>
      <c r="B145" s="23" t="s">
        <v>390</v>
      </c>
      <c r="C145" s="13">
        <v>2531</v>
      </c>
      <c r="D145" s="13">
        <v>3294</v>
      </c>
      <c r="E145" s="7" t="s">
        <v>17</v>
      </c>
      <c r="F145" s="23" t="s">
        <v>18</v>
      </c>
      <c r="G145" s="8"/>
      <c r="H145" s="11"/>
      <c r="I145" s="13" t="s">
        <v>408</v>
      </c>
      <c r="J145" s="13" t="s">
        <v>407</v>
      </c>
      <c r="N145" s="6"/>
      <c r="O145" s="5"/>
      <c r="P145" s="5"/>
      <c r="Q145" s="5"/>
      <c r="R145" s="5"/>
      <c r="S145" s="5"/>
      <c r="T145" s="5"/>
      <c r="U145" s="5"/>
      <c r="V145" s="5"/>
      <c r="W145" s="5"/>
      <c r="X145" s="5"/>
      <c r="Y145" s="5"/>
      <c r="Z145" s="5"/>
      <c r="AF145"/>
      <c r="AG145"/>
      <c r="AH145"/>
    </row>
    <row r="146" spans="1:34" x14ac:dyDescent="0.35">
      <c r="A146" s="17" t="s">
        <v>91</v>
      </c>
      <c r="B146" s="27" t="s">
        <v>92</v>
      </c>
      <c r="C146" s="17">
        <v>10</v>
      </c>
      <c r="D146" s="17">
        <v>16</v>
      </c>
      <c r="E146" s="8"/>
      <c r="F146" s="13"/>
      <c r="G146" s="8" t="s">
        <v>17</v>
      </c>
      <c r="H146" s="24">
        <v>0.69502196734039501</v>
      </c>
      <c r="I146" s="11" t="s">
        <v>439</v>
      </c>
      <c r="J146" s="11" t="s">
        <v>438</v>
      </c>
      <c r="N146" s="6"/>
      <c r="O146" s="5"/>
      <c r="P146" s="5"/>
      <c r="Q146" s="5"/>
      <c r="R146" s="5"/>
      <c r="S146" s="5"/>
      <c r="T146" s="5"/>
      <c r="U146" s="5"/>
      <c r="V146" s="5"/>
      <c r="W146" s="5"/>
      <c r="X146" s="5"/>
      <c r="Y146" s="5"/>
      <c r="Z146" s="5"/>
      <c r="AF146"/>
      <c r="AG146"/>
      <c r="AH146"/>
    </row>
    <row r="147" spans="1:34" x14ac:dyDescent="0.35">
      <c r="A147" s="17" t="s">
        <v>121</v>
      </c>
      <c r="B147" s="27" t="s">
        <v>122</v>
      </c>
      <c r="C147" s="17">
        <v>16</v>
      </c>
      <c r="D147" s="17">
        <v>31</v>
      </c>
      <c r="E147" s="8"/>
      <c r="F147" s="13"/>
      <c r="G147" s="8" t="s">
        <v>17</v>
      </c>
      <c r="H147" s="24">
        <v>0.6509836912230007</v>
      </c>
      <c r="I147" s="11" t="s">
        <v>437</v>
      </c>
      <c r="J147" s="11" t="s">
        <v>438</v>
      </c>
      <c r="N147" s="6"/>
      <c r="O147" s="5"/>
      <c r="P147" s="5"/>
      <c r="Q147" s="5"/>
      <c r="R147" s="5"/>
      <c r="S147" s="5"/>
      <c r="T147" s="5"/>
      <c r="U147" s="5"/>
      <c r="V147" s="5"/>
      <c r="W147" s="5"/>
      <c r="X147" s="5"/>
      <c r="Y147" s="5"/>
      <c r="Z147" s="5"/>
      <c r="AF147"/>
      <c r="AG147"/>
      <c r="AH147"/>
    </row>
    <row r="148" spans="1:34" x14ac:dyDescent="0.35">
      <c r="A148" s="17" t="s">
        <v>103</v>
      </c>
      <c r="B148" s="27" t="s">
        <v>104</v>
      </c>
      <c r="C148" s="17">
        <v>22</v>
      </c>
      <c r="D148" s="17">
        <v>22</v>
      </c>
      <c r="E148" s="8"/>
      <c r="F148" s="13"/>
      <c r="G148" s="8"/>
      <c r="H148" s="24">
        <v>0.64036304520899989</v>
      </c>
      <c r="I148" s="11" t="s">
        <v>444</v>
      </c>
      <c r="J148" s="11" t="s">
        <v>402</v>
      </c>
      <c r="N148" s="6"/>
      <c r="O148" s="5"/>
      <c r="P148" s="5"/>
      <c r="Q148" s="5"/>
      <c r="R148" s="5"/>
      <c r="S148" s="5"/>
      <c r="T148" s="5"/>
      <c r="U148" s="5"/>
      <c r="V148" s="5"/>
      <c r="W148" s="5"/>
      <c r="X148" s="5"/>
      <c r="Y148" s="5"/>
      <c r="Z148" s="5"/>
      <c r="AF148"/>
      <c r="AG148"/>
      <c r="AH148"/>
    </row>
    <row r="149" spans="1:34" x14ac:dyDescent="0.35">
      <c r="A149" s="17" t="s">
        <v>64</v>
      </c>
      <c r="B149" s="27" t="s">
        <v>65</v>
      </c>
      <c r="C149" s="17">
        <v>2</v>
      </c>
      <c r="D149" s="17">
        <v>2</v>
      </c>
      <c r="E149" s="8"/>
      <c r="F149" s="13"/>
      <c r="G149" s="8" t="s">
        <v>17</v>
      </c>
      <c r="H149" s="24">
        <v>0.63847177707719993</v>
      </c>
      <c r="I149" s="11" t="s">
        <v>418</v>
      </c>
      <c r="J149" s="11" t="s">
        <v>410</v>
      </c>
      <c r="N149" s="6"/>
      <c r="O149" s="5"/>
      <c r="P149" s="5"/>
      <c r="Q149" s="5"/>
      <c r="R149" s="5"/>
      <c r="S149" s="5"/>
      <c r="T149" s="5"/>
      <c r="U149" s="5"/>
      <c r="V149" s="5"/>
      <c r="W149" s="5"/>
      <c r="X149" s="5"/>
      <c r="Y149" s="5"/>
      <c r="Z149" s="5"/>
      <c r="AF149"/>
      <c r="AG149"/>
      <c r="AH149"/>
    </row>
    <row r="150" spans="1:34" x14ac:dyDescent="0.35">
      <c r="A150" s="17" t="s">
        <v>139</v>
      </c>
      <c r="B150" s="27" t="s">
        <v>140</v>
      </c>
      <c r="C150" s="17">
        <v>28</v>
      </c>
      <c r="D150" s="17">
        <v>40</v>
      </c>
      <c r="E150" s="8"/>
      <c r="F150" s="13"/>
      <c r="G150" s="8" t="s">
        <v>17</v>
      </c>
      <c r="H150" s="24">
        <v>0.62204033520973567</v>
      </c>
      <c r="I150" s="11" t="s">
        <v>401</v>
      </c>
      <c r="J150" s="11" t="s">
        <v>402</v>
      </c>
      <c r="N150" s="6"/>
      <c r="O150" s="5"/>
      <c r="P150" s="5"/>
      <c r="Q150" s="5"/>
      <c r="R150" s="5"/>
      <c r="S150" s="5"/>
      <c r="T150" s="5"/>
      <c r="U150" s="5"/>
      <c r="V150" s="5"/>
      <c r="W150" s="5"/>
      <c r="X150" s="5"/>
      <c r="Y150" s="5"/>
      <c r="Z150" s="5"/>
      <c r="AF150"/>
      <c r="AG150"/>
      <c r="AH150"/>
    </row>
    <row r="151" spans="1:34" x14ac:dyDescent="0.35">
      <c r="A151" s="17" t="s">
        <v>135</v>
      </c>
      <c r="B151" s="27" t="s">
        <v>136</v>
      </c>
      <c r="C151" s="17">
        <v>31</v>
      </c>
      <c r="D151" s="17">
        <v>38</v>
      </c>
      <c r="E151" s="8"/>
      <c r="F151" s="13"/>
      <c r="G151" s="8" t="s">
        <v>17</v>
      </c>
      <c r="H151" s="24">
        <v>0.54021274992353696</v>
      </c>
      <c r="I151" s="11" t="s">
        <v>419</v>
      </c>
      <c r="J151" s="11" t="s">
        <v>402</v>
      </c>
      <c r="N151" s="6"/>
      <c r="O151" s="5"/>
      <c r="P151" s="5"/>
      <c r="Q151" s="5"/>
      <c r="R151" s="5"/>
      <c r="S151" s="5"/>
      <c r="T151" s="5"/>
      <c r="U151" s="5"/>
      <c r="V151" s="5"/>
      <c r="W151" s="5"/>
      <c r="X151" s="5"/>
      <c r="Y151" s="5"/>
      <c r="Z151" s="5"/>
      <c r="AF151"/>
      <c r="AG151"/>
      <c r="AH151"/>
    </row>
    <row r="152" spans="1:34" x14ac:dyDescent="0.35">
      <c r="A152" s="17" t="s">
        <v>81</v>
      </c>
      <c r="B152" s="27" t="s">
        <v>82</v>
      </c>
      <c r="C152" s="17">
        <v>9</v>
      </c>
      <c r="D152" s="17">
        <v>11</v>
      </c>
      <c r="E152" s="8"/>
      <c r="F152" s="13"/>
      <c r="G152" s="8"/>
      <c r="H152" s="24">
        <v>0.46519927341752876</v>
      </c>
      <c r="I152" s="19" t="s">
        <v>449</v>
      </c>
      <c r="J152" s="13" t="s">
        <v>407</v>
      </c>
      <c r="N152" s="6"/>
      <c r="O152" s="5"/>
      <c r="P152" s="5"/>
      <c r="Q152" s="5"/>
      <c r="R152" s="5"/>
      <c r="S152" s="5"/>
      <c r="T152" s="5"/>
      <c r="U152" s="5"/>
      <c r="V152" s="5"/>
      <c r="W152" s="5"/>
      <c r="X152" s="5"/>
      <c r="Y152" s="5"/>
      <c r="Z152" s="5"/>
      <c r="AF152"/>
      <c r="AG152"/>
      <c r="AH152"/>
    </row>
    <row r="153" spans="1:34" x14ac:dyDescent="0.35">
      <c r="A153" s="17" t="s">
        <v>163</v>
      </c>
      <c r="B153" s="27" t="s">
        <v>164</v>
      </c>
      <c r="C153" s="17">
        <v>48</v>
      </c>
      <c r="D153" s="13">
        <v>109</v>
      </c>
      <c r="E153" s="8"/>
      <c r="F153" s="13"/>
      <c r="G153" s="8"/>
      <c r="H153" s="24">
        <v>0.42391079784133012</v>
      </c>
      <c r="I153" s="13" t="s">
        <v>423</v>
      </c>
      <c r="J153" s="13" t="s">
        <v>402</v>
      </c>
      <c r="N153" s="6"/>
      <c r="O153" s="5"/>
      <c r="P153" s="5"/>
      <c r="Q153" s="5"/>
      <c r="R153" s="5"/>
      <c r="S153" s="5"/>
      <c r="T153" s="5"/>
      <c r="U153" s="5"/>
      <c r="V153" s="5"/>
      <c r="W153" s="5"/>
      <c r="X153" s="5"/>
      <c r="Y153" s="5"/>
      <c r="Z153" s="5"/>
      <c r="AF153"/>
      <c r="AG153"/>
      <c r="AH153"/>
    </row>
    <row r="154" spans="1:34" x14ac:dyDescent="0.35">
      <c r="A154" s="17" t="s">
        <v>93</v>
      </c>
      <c r="B154" s="27" t="s">
        <v>94</v>
      </c>
      <c r="C154" s="17">
        <v>11</v>
      </c>
      <c r="D154" s="17">
        <v>17</v>
      </c>
      <c r="E154" s="8"/>
      <c r="F154" s="13"/>
      <c r="G154" s="8"/>
      <c r="H154" s="24">
        <v>0.40585868388153301</v>
      </c>
      <c r="I154" s="11" t="s">
        <v>435</v>
      </c>
      <c r="J154" s="11" t="s">
        <v>410</v>
      </c>
      <c r="N154" s="6"/>
      <c r="O154" s="5"/>
      <c r="P154" s="5"/>
      <c r="Q154" s="5"/>
      <c r="R154" s="5"/>
      <c r="S154" s="5"/>
      <c r="T154" s="5"/>
      <c r="U154" s="5"/>
      <c r="V154" s="5"/>
      <c r="W154" s="5"/>
      <c r="X154" s="5"/>
      <c r="Y154" s="5"/>
      <c r="Z154" s="5"/>
      <c r="AF154"/>
      <c r="AG154"/>
      <c r="AH154"/>
    </row>
    <row r="155" spans="1:34" x14ac:dyDescent="0.35">
      <c r="A155" s="17" t="s">
        <v>117</v>
      </c>
      <c r="B155" s="27" t="s">
        <v>118</v>
      </c>
      <c r="C155" s="17">
        <v>24</v>
      </c>
      <c r="D155" s="17">
        <v>29</v>
      </c>
      <c r="E155" s="8"/>
      <c r="F155" s="13"/>
      <c r="G155" s="8" t="s">
        <v>17</v>
      </c>
      <c r="H155" s="24">
        <v>0.40578280875742578</v>
      </c>
      <c r="I155" s="11" t="s">
        <v>406</v>
      </c>
      <c r="J155" s="11" t="s">
        <v>407</v>
      </c>
      <c r="N155" s="6"/>
      <c r="O155" s="5"/>
      <c r="P155" s="5"/>
      <c r="Q155" s="5"/>
      <c r="R155" s="5"/>
      <c r="S155" s="5"/>
      <c r="T155" s="5"/>
      <c r="U155" s="5"/>
      <c r="V155" s="5"/>
      <c r="W155" s="5"/>
      <c r="X155" s="5"/>
      <c r="Y155" s="5"/>
      <c r="Z155" s="5"/>
      <c r="AF155"/>
      <c r="AG155"/>
      <c r="AH155"/>
    </row>
    <row r="156" spans="1:34" x14ac:dyDescent="0.35">
      <c r="A156" s="17" t="s">
        <v>131</v>
      </c>
      <c r="B156" s="27" t="s">
        <v>132</v>
      </c>
      <c r="C156" s="17">
        <v>29</v>
      </c>
      <c r="D156" s="17">
        <v>36</v>
      </c>
      <c r="E156" s="8"/>
      <c r="F156" s="13"/>
      <c r="G156" s="8"/>
      <c r="H156" s="24">
        <v>0.4040087875024696</v>
      </c>
      <c r="I156" s="11" t="s">
        <v>418</v>
      </c>
      <c r="J156" s="11" t="s">
        <v>410</v>
      </c>
      <c r="N156" s="6"/>
      <c r="O156" s="5"/>
      <c r="P156" s="5"/>
      <c r="Q156" s="5"/>
      <c r="R156" s="5"/>
      <c r="S156" s="5"/>
      <c r="T156" s="5"/>
      <c r="U156" s="5"/>
      <c r="V156" s="5"/>
      <c r="W156" s="5"/>
      <c r="X156" s="5"/>
      <c r="Y156" s="5"/>
      <c r="Z156" s="5"/>
      <c r="AF156"/>
      <c r="AG156"/>
      <c r="AH156"/>
    </row>
    <row r="157" spans="1:34" x14ac:dyDescent="0.35">
      <c r="A157" s="17" t="s">
        <v>83</v>
      </c>
      <c r="B157" s="27" t="s">
        <v>84</v>
      </c>
      <c r="C157" s="17">
        <v>6</v>
      </c>
      <c r="D157" s="17">
        <v>12</v>
      </c>
      <c r="E157" s="8"/>
      <c r="F157" s="13"/>
      <c r="G157" s="8" t="s">
        <v>17</v>
      </c>
      <c r="H157" s="24">
        <v>0.36902590887349973</v>
      </c>
      <c r="I157" s="11" t="s">
        <v>437</v>
      </c>
      <c r="J157" s="11" t="s">
        <v>438</v>
      </c>
      <c r="N157" s="6"/>
      <c r="O157" s="5"/>
      <c r="P157" s="5"/>
      <c r="Q157" s="5"/>
      <c r="R157" s="5"/>
      <c r="S157" s="5"/>
      <c r="T157" s="5"/>
      <c r="U157" s="5"/>
      <c r="V157" s="5"/>
      <c r="W157" s="5"/>
      <c r="X157" s="5"/>
      <c r="Y157" s="5"/>
      <c r="Z157" s="5"/>
      <c r="AF157"/>
      <c r="AG157"/>
      <c r="AH157"/>
    </row>
    <row r="158" spans="1:34" x14ac:dyDescent="0.35">
      <c r="A158" s="17" t="s">
        <v>70</v>
      </c>
      <c r="B158" s="27" t="s">
        <v>71</v>
      </c>
      <c r="C158" s="17">
        <v>4</v>
      </c>
      <c r="D158" s="17">
        <v>5</v>
      </c>
      <c r="E158" s="8"/>
      <c r="F158" s="13"/>
      <c r="G158" s="8" t="s">
        <v>17</v>
      </c>
      <c r="H158" s="24">
        <v>0.33228450203989723</v>
      </c>
      <c r="I158" s="11" t="s">
        <v>406</v>
      </c>
      <c r="J158" s="11" t="s">
        <v>407</v>
      </c>
      <c r="N158" s="6"/>
      <c r="O158" s="5"/>
      <c r="P158" s="5"/>
      <c r="Q158" s="5"/>
      <c r="R158" s="5"/>
      <c r="S158" s="5"/>
      <c r="T158" s="5"/>
      <c r="U158" s="5"/>
      <c r="V158" s="5"/>
      <c r="W158" s="5"/>
      <c r="X158" s="5"/>
      <c r="Y158" s="5"/>
      <c r="Z158" s="5"/>
      <c r="AF158"/>
      <c r="AG158"/>
      <c r="AH158"/>
    </row>
    <row r="159" spans="1:34" x14ac:dyDescent="0.35">
      <c r="A159" s="17" t="s">
        <v>97</v>
      </c>
      <c r="B159" s="27" t="s">
        <v>98</v>
      </c>
      <c r="C159" s="17">
        <v>15</v>
      </c>
      <c r="D159" s="17">
        <v>19</v>
      </c>
      <c r="E159" s="8"/>
      <c r="F159" s="13"/>
      <c r="G159" s="8"/>
      <c r="H159" s="24">
        <v>0.32911293448496082</v>
      </c>
      <c r="I159" s="11" t="s">
        <v>443</v>
      </c>
      <c r="J159" s="11" t="s">
        <v>410</v>
      </c>
      <c r="N159" s="6"/>
      <c r="O159" s="5"/>
      <c r="P159" s="5"/>
      <c r="Q159" s="5"/>
      <c r="R159" s="5"/>
      <c r="S159" s="5"/>
      <c r="T159" s="5"/>
      <c r="U159" s="5"/>
      <c r="V159" s="5"/>
      <c r="W159" s="5"/>
      <c r="X159" s="5"/>
      <c r="Y159" s="5"/>
      <c r="Z159" s="5"/>
      <c r="AF159"/>
      <c r="AG159"/>
      <c r="AH159"/>
    </row>
    <row r="160" spans="1:34" x14ac:dyDescent="0.35">
      <c r="A160" s="17" t="s">
        <v>119</v>
      </c>
      <c r="B160" s="31" t="s">
        <v>120</v>
      </c>
      <c r="C160" s="17">
        <v>30</v>
      </c>
      <c r="D160" s="17">
        <v>30</v>
      </c>
      <c r="E160" s="8"/>
      <c r="F160" s="13"/>
      <c r="G160" s="8"/>
      <c r="H160" s="24">
        <v>0.29840033104096619</v>
      </c>
      <c r="I160" s="11" t="s">
        <v>442</v>
      </c>
      <c r="J160" s="11" t="s">
        <v>405</v>
      </c>
      <c r="N160" s="6"/>
      <c r="O160" s="5"/>
      <c r="P160" s="5"/>
      <c r="Q160" s="5"/>
      <c r="R160" s="5"/>
      <c r="S160" s="5"/>
      <c r="T160" s="5"/>
      <c r="U160" s="5"/>
      <c r="V160" s="5"/>
      <c r="W160" s="5"/>
      <c r="X160" s="5"/>
      <c r="Y160" s="5"/>
      <c r="Z160" s="5"/>
      <c r="AF160"/>
      <c r="AG160"/>
      <c r="AH160"/>
    </row>
    <row r="161" spans="1:34" x14ac:dyDescent="0.35">
      <c r="A161" s="17" t="s">
        <v>147</v>
      </c>
      <c r="B161" s="27" t="s">
        <v>148</v>
      </c>
      <c r="C161" s="17">
        <v>37</v>
      </c>
      <c r="D161" s="17">
        <v>44</v>
      </c>
      <c r="E161" s="8"/>
      <c r="F161" s="13"/>
      <c r="G161" s="8" t="s">
        <v>17</v>
      </c>
      <c r="H161" s="24">
        <v>0.28718135497887687</v>
      </c>
      <c r="I161" s="11" t="s">
        <v>419</v>
      </c>
      <c r="J161" s="11" t="s">
        <v>402</v>
      </c>
      <c r="N161" s="6"/>
      <c r="O161" s="5"/>
      <c r="P161" s="5"/>
      <c r="Q161" s="5"/>
      <c r="R161" s="5"/>
      <c r="S161" s="5"/>
      <c r="T161" s="5"/>
      <c r="U161" s="5"/>
      <c r="V161" s="5"/>
      <c r="W161" s="5"/>
      <c r="X161" s="5"/>
      <c r="Y161" s="5"/>
      <c r="Z161" s="5"/>
      <c r="AF161"/>
      <c r="AG161"/>
      <c r="AH161"/>
    </row>
    <row r="162" spans="1:34" x14ac:dyDescent="0.35">
      <c r="A162" s="17" t="s">
        <v>129</v>
      </c>
      <c r="B162" s="27" t="s">
        <v>130</v>
      </c>
      <c r="C162" s="17">
        <v>34</v>
      </c>
      <c r="D162" s="17">
        <v>35</v>
      </c>
      <c r="E162" s="8"/>
      <c r="F162" s="13"/>
      <c r="G162" s="8"/>
      <c r="H162" s="24">
        <v>0.28645770083436517</v>
      </c>
      <c r="I162" s="11" t="s">
        <v>422</v>
      </c>
      <c r="J162" s="11" t="s">
        <v>405</v>
      </c>
      <c r="N162" s="6"/>
      <c r="O162" s="5"/>
      <c r="P162" s="5"/>
      <c r="Q162" s="5"/>
      <c r="R162" s="5"/>
      <c r="S162" s="5"/>
      <c r="T162" s="5"/>
      <c r="U162" s="5"/>
      <c r="V162" s="5"/>
      <c r="W162" s="5"/>
      <c r="X162" s="5"/>
      <c r="Y162" s="5"/>
      <c r="Z162" s="5"/>
      <c r="AF162"/>
      <c r="AG162"/>
      <c r="AH162"/>
    </row>
    <row r="163" spans="1:34" x14ac:dyDescent="0.35">
      <c r="A163" s="17" t="s">
        <v>109</v>
      </c>
      <c r="B163" s="27" t="s">
        <v>110</v>
      </c>
      <c r="C163" s="17">
        <v>25</v>
      </c>
      <c r="D163" s="17">
        <v>25</v>
      </c>
      <c r="E163" s="8"/>
      <c r="F163" s="13"/>
      <c r="G163" s="8"/>
      <c r="H163" s="24">
        <v>0.28507152538620062</v>
      </c>
      <c r="I163" s="11" t="s">
        <v>440</v>
      </c>
      <c r="J163" s="11" t="s">
        <v>410</v>
      </c>
      <c r="N163" s="6"/>
      <c r="O163" s="5"/>
      <c r="P163" s="5"/>
      <c r="Q163" s="5"/>
      <c r="R163" s="5"/>
      <c r="S163" s="5"/>
      <c r="T163" s="5"/>
      <c r="U163" s="5"/>
      <c r="V163" s="5"/>
      <c r="W163" s="5"/>
      <c r="X163" s="5"/>
      <c r="Y163" s="5"/>
      <c r="Z163" s="5"/>
      <c r="AF163"/>
      <c r="AG163"/>
      <c r="AH163"/>
    </row>
    <row r="164" spans="1:34" x14ac:dyDescent="0.35">
      <c r="A164" s="17" t="s">
        <v>79</v>
      </c>
      <c r="B164" s="27" t="s">
        <v>80</v>
      </c>
      <c r="C164" s="17">
        <v>12</v>
      </c>
      <c r="D164" s="17">
        <v>10</v>
      </c>
      <c r="E164" s="8"/>
      <c r="F164" s="13"/>
      <c r="G164" s="8" t="s">
        <v>17</v>
      </c>
      <c r="H164" s="24">
        <v>0.28500118289960241</v>
      </c>
      <c r="I164" s="11" t="s">
        <v>417</v>
      </c>
      <c r="J164" s="11" t="s">
        <v>402</v>
      </c>
      <c r="N164" s="6"/>
      <c r="O164" s="5"/>
      <c r="P164" s="5"/>
      <c r="Q164" s="5"/>
      <c r="R164" s="5"/>
      <c r="S164" s="5"/>
      <c r="T164" s="5"/>
      <c r="U164" s="5"/>
      <c r="V164" s="5"/>
      <c r="W164" s="5"/>
      <c r="X164" s="5"/>
      <c r="Y164" s="5"/>
      <c r="Z164" s="5"/>
      <c r="AF164"/>
      <c r="AG164"/>
      <c r="AH164"/>
    </row>
    <row r="165" spans="1:34" x14ac:dyDescent="0.35">
      <c r="A165" s="17" t="s">
        <v>161</v>
      </c>
      <c r="B165" s="27" t="s">
        <v>162</v>
      </c>
      <c r="C165" s="17">
        <v>46</v>
      </c>
      <c r="D165" s="13">
        <v>83</v>
      </c>
      <c r="E165" s="8"/>
      <c r="F165" s="13"/>
      <c r="G165" s="8"/>
      <c r="H165" s="24">
        <v>0.27944457061203209</v>
      </c>
      <c r="I165" s="13" t="s">
        <v>447</v>
      </c>
      <c r="J165" s="11" t="s">
        <v>410</v>
      </c>
      <c r="N165" s="6"/>
      <c r="O165" s="5"/>
      <c r="P165" s="5"/>
      <c r="Q165" s="5"/>
      <c r="R165" s="5"/>
      <c r="S165" s="5"/>
      <c r="T165" s="5"/>
      <c r="U165" s="5"/>
      <c r="V165" s="5"/>
      <c r="W165" s="5"/>
      <c r="X165" s="5"/>
      <c r="Y165" s="5"/>
      <c r="Z165" s="5"/>
      <c r="AF165"/>
      <c r="AG165"/>
      <c r="AH165"/>
    </row>
    <row r="166" spans="1:34" x14ac:dyDescent="0.35">
      <c r="A166" s="17" t="s">
        <v>99</v>
      </c>
      <c r="B166" s="27" t="s">
        <v>100</v>
      </c>
      <c r="C166" s="17">
        <v>21</v>
      </c>
      <c r="D166" s="17">
        <v>20</v>
      </c>
      <c r="E166" s="8"/>
      <c r="F166" s="13"/>
      <c r="G166" s="8"/>
      <c r="H166" s="24">
        <v>0.26494772967736324</v>
      </c>
      <c r="I166" s="11" t="s">
        <v>420</v>
      </c>
      <c r="J166" s="11" t="s">
        <v>410</v>
      </c>
      <c r="N166" s="6"/>
      <c r="O166" s="5"/>
      <c r="P166" s="5"/>
      <c r="Q166" s="5"/>
      <c r="R166" s="5"/>
      <c r="S166" s="5"/>
      <c r="T166" s="5"/>
      <c r="U166" s="5"/>
      <c r="V166" s="5"/>
      <c r="W166" s="5"/>
      <c r="X166" s="5"/>
      <c r="Y166" s="5"/>
      <c r="Z166" s="5"/>
      <c r="AF166"/>
      <c r="AG166"/>
      <c r="AH166"/>
    </row>
    <row r="167" spans="1:34" x14ac:dyDescent="0.35">
      <c r="A167" s="17" t="s">
        <v>95</v>
      </c>
      <c r="B167" s="27" t="s">
        <v>96</v>
      </c>
      <c r="C167" s="17">
        <v>20</v>
      </c>
      <c r="D167" s="17">
        <v>18</v>
      </c>
      <c r="E167" s="8"/>
      <c r="F167" s="13"/>
      <c r="G167" s="8" t="s">
        <v>17</v>
      </c>
      <c r="H167" s="24">
        <v>0.24371139640813766</v>
      </c>
      <c r="I167" s="11" t="s">
        <v>419</v>
      </c>
      <c r="J167" s="11" t="s">
        <v>402</v>
      </c>
      <c r="N167" s="6"/>
      <c r="O167" s="5"/>
      <c r="P167" s="5"/>
      <c r="Q167" s="5"/>
      <c r="R167" s="5"/>
      <c r="S167" s="5"/>
      <c r="T167" s="5"/>
      <c r="U167" s="5"/>
      <c r="V167" s="5"/>
      <c r="W167" s="5"/>
      <c r="X167" s="5"/>
      <c r="Y167" s="5"/>
      <c r="Z167" s="5"/>
      <c r="AF167"/>
      <c r="AG167"/>
      <c r="AH167"/>
    </row>
    <row r="168" spans="1:34" x14ac:dyDescent="0.35">
      <c r="A168" s="17" t="s">
        <v>159</v>
      </c>
      <c r="B168" s="27" t="s">
        <v>160</v>
      </c>
      <c r="C168" s="17">
        <v>50</v>
      </c>
      <c r="D168" s="17">
        <v>50</v>
      </c>
      <c r="E168" s="8"/>
      <c r="F168" s="13"/>
      <c r="G168" s="8" t="s">
        <v>17</v>
      </c>
      <c r="H168" s="24">
        <v>0.23253346381170203</v>
      </c>
      <c r="I168" s="11" t="s">
        <v>419</v>
      </c>
      <c r="J168" s="11" t="s">
        <v>402</v>
      </c>
      <c r="N168" s="6"/>
      <c r="O168" s="5"/>
      <c r="P168" s="5"/>
      <c r="Q168" s="5"/>
      <c r="R168" s="5"/>
      <c r="S168" s="5"/>
      <c r="T168" s="5"/>
      <c r="U168" s="5"/>
      <c r="V168" s="5"/>
      <c r="W168" s="5"/>
      <c r="X168" s="5"/>
      <c r="Y168" s="5"/>
      <c r="Z168" s="5"/>
      <c r="AF168"/>
      <c r="AG168"/>
      <c r="AH168"/>
    </row>
    <row r="169" spans="1:34" x14ac:dyDescent="0.35">
      <c r="A169" s="17" t="s">
        <v>62</v>
      </c>
      <c r="B169" s="27" t="s">
        <v>63</v>
      </c>
      <c r="C169" s="17">
        <v>1</v>
      </c>
      <c r="D169" s="17">
        <v>1</v>
      </c>
      <c r="E169" s="8"/>
      <c r="F169" s="13"/>
      <c r="G169" s="8"/>
      <c r="H169" s="24">
        <v>0.21215823111127108</v>
      </c>
      <c r="I169" s="11" t="s">
        <v>419</v>
      </c>
      <c r="J169" s="11" t="s">
        <v>402</v>
      </c>
      <c r="N169" s="6"/>
      <c r="O169" s="5"/>
      <c r="P169" s="5"/>
      <c r="Q169" s="5"/>
      <c r="R169" s="5"/>
      <c r="S169" s="5"/>
      <c r="T169" s="5"/>
      <c r="U169" s="5"/>
      <c r="V169" s="5"/>
      <c r="W169" s="5"/>
      <c r="X169" s="5"/>
      <c r="Y169" s="5"/>
      <c r="Z169" s="5"/>
      <c r="AF169"/>
      <c r="AG169"/>
      <c r="AH169"/>
    </row>
    <row r="170" spans="1:34" x14ac:dyDescent="0.35">
      <c r="A170" s="17" t="s">
        <v>113</v>
      </c>
      <c r="B170" s="27" t="s">
        <v>114</v>
      </c>
      <c r="C170" s="17">
        <v>26</v>
      </c>
      <c r="D170" s="17">
        <v>27</v>
      </c>
      <c r="E170" s="8"/>
      <c r="F170" s="13"/>
      <c r="G170" s="8" t="s">
        <v>17</v>
      </c>
      <c r="H170" s="24">
        <v>0.19829986876083794</v>
      </c>
      <c r="I170" s="11" t="s">
        <v>406</v>
      </c>
      <c r="J170" s="11" t="s">
        <v>407</v>
      </c>
      <c r="N170" s="6"/>
      <c r="O170" s="5"/>
      <c r="P170" s="5"/>
      <c r="Q170" s="5"/>
      <c r="R170" s="5"/>
      <c r="S170" s="5"/>
      <c r="T170" s="5"/>
      <c r="U170" s="5"/>
      <c r="V170" s="5"/>
      <c r="W170" s="5"/>
      <c r="X170" s="5"/>
      <c r="Y170" s="5"/>
      <c r="Z170" s="5"/>
      <c r="AF170"/>
      <c r="AG170"/>
      <c r="AH170"/>
    </row>
    <row r="171" spans="1:34" x14ac:dyDescent="0.35">
      <c r="A171" s="17" t="s">
        <v>125</v>
      </c>
      <c r="B171" s="27" t="s">
        <v>126</v>
      </c>
      <c r="C171" s="17">
        <v>32</v>
      </c>
      <c r="D171" s="17">
        <v>33</v>
      </c>
      <c r="E171" s="8"/>
      <c r="F171" s="13"/>
      <c r="G171" s="8"/>
      <c r="H171" s="24">
        <v>0.1833827078445367</v>
      </c>
      <c r="I171" s="11" t="s">
        <v>423</v>
      </c>
      <c r="J171" s="11" t="s">
        <v>402</v>
      </c>
      <c r="N171" s="6"/>
      <c r="O171" s="5"/>
      <c r="P171" s="5"/>
      <c r="Q171" s="5"/>
      <c r="R171" s="5"/>
      <c r="S171" s="5"/>
      <c r="T171" s="5"/>
      <c r="U171" s="5"/>
      <c r="V171" s="5"/>
      <c r="W171" s="5"/>
      <c r="X171" s="5"/>
      <c r="Y171" s="5"/>
      <c r="Z171" s="5"/>
      <c r="AF171"/>
      <c r="AG171"/>
      <c r="AH171"/>
    </row>
    <row r="172" spans="1:34" x14ac:dyDescent="0.35">
      <c r="A172" s="17" t="s">
        <v>137</v>
      </c>
      <c r="B172" s="27" t="s">
        <v>138</v>
      </c>
      <c r="C172" s="17">
        <v>36</v>
      </c>
      <c r="D172" s="17">
        <v>39</v>
      </c>
      <c r="E172" s="8"/>
      <c r="F172" s="13"/>
      <c r="G172" s="8"/>
      <c r="H172" s="24">
        <v>0.15948231007313396</v>
      </c>
      <c r="I172" s="11" t="s">
        <v>423</v>
      </c>
      <c r="J172" s="11" t="s">
        <v>402</v>
      </c>
      <c r="N172" s="6"/>
      <c r="O172" s="5"/>
      <c r="P172" s="5"/>
      <c r="Q172" s="5"/>
      <c r="R172" s="5"/>
      <c r="S172" s="5"/>
      <c r="T172" s="5"/>
      <c r="U172" s="5"/>
      <c r="V172" s="5"/>
      <c r="W172" s="5"/>
      <c r="X172" s="5"/>
      <c r="Y172" s="5"/>
      <c r="Z172" s="5"/>
      <c r="AF172"/>
      <c r="AG172"/>
      <c r="AH172"/>
    </row>
    <row r="173" spans="1:34" x14ac:dyDescent="0.35">
      <c r="A173" s="17" t="s">
        <v>149</v>
      </c>
      <c r="B173" s="27" t="s">
        <v>150</v>
      </c>
      <c r="C173" s="17">
        <v>45</v>
      </c>
      <c r="D173" s="17">
        <v>45</v>
      </c>
      <c r="E173" s="8"/>
      <c r="F173" s="13"/>
      <c r="G173" s="8"/>
      <c r="H173" s="24">
        <v>0.15228440953386624</v>
      </c>
      <c r="I173" s="11" t="s">
        <v>403</v>
      </c>
      <c r="J173" s="11" t="s">
        <v>403</v>
      </c>
      <c r="N173" s="6"/>
      <c r="O173" s="5"/>
      <c r="P173" s="5"/>
      <c r="Q173" s="5"/>
      <c r="R173" s="5"/>
      <c r="S173" s="5"/>
      <c r="T173" s="5"/>
      <c r="U173" s="5"/>
      <c r="V173" s="5"/>
      <c r="W173" s="5"/>
      <c r="X173" s="5"/>
      <c r="Y173" s="5"/>
      <c r="Z173" s="5"/>
      <c r="AF173"/>
      <c r="AG173"/>
      <c r="AH173"/>
    </row>
    <row r="174" spans="1:34" x14ac:dyDescent="0.35">
      <c r="A174" s="17" t="s">
        <v>155</v>
      </c>
      <c r="B174" s="27" t="s">
        <v>156</v>
      </c>
      <c r="C174" s="17">
        <v>43</v>
      </c>
      <c r="D174" s="17">
        <v>48</v>
      </c>
      <c r="E174" s="8"/>
      <c r="F174" s="13"/>
      <c r="G174" s="8"/>
      <c r="H174" s="24">
        <v>0.11325676937569895</v>
      </c>
      <c r="I174" s="11" t="s">
        <v>443</v>
      </c>
      <c r="J174" s="11" t="s">
        <v>410</v>
      </c>
      <c r="N174" s="6"/>
      <c r="O174" s="5"/>
      <c r="P174" s="5"/>
      <c r="Q174" s="5"/>
      <c r="R174" s="5"/>
      <c r="S174" s="5"/>
      <c r="T174" s="5"/>
      <c r="U174" s="5"/>
      <c r="V174" s="5"/>
      <c r="W174" s="5"/>
      <c r="X174" s="5"/>
      <c r="Y174" s="5"/>
      <c r="Z174" s="5"/>
      <c r="AF174"/>
      <c r="AG174"/>
      <c r="AH174"/>
    </row>
    <row r="175" spans="1:34" x14ac:dyDescent="0.35">
      <c r="A175" s="17" t="s">
        <v>85</v>
      </c>
      <c r="B175" s="27" t="s">
        <v>86</v>
      </c>
      <c r="C175" s="17">
        <v>8</v>
      </c>
      <c r="D175" s="17">
        <v>13</v>
      </c>
      <c r="E175" s="8"/>
      <c r="F175" s="13"/>
      <c r="G175" s="8"/>
      <c r="H175" s="24">
        <v>9.9618773106001868E-2</v>
      </c>
      <c r="I175" s="11" t="s">
        <v>406</v>
      </c>
      <c r="J175" s="11" t="s">
        <v>407</v>
      </c>
      <c r="N175" s="6"/>
      <c r="O175" s="5"/>
      <c r="P175" s="5"/>
      <c r="Q175" s="5"/>
      <c r="R175" s="5"/>
      <c r="S175" s="5"/>
      <c r="T175" s="5"/>
      <c r="U175" s="5"/>
      <c r="V175" s="5"/>
      <c r="W175" s="5"/>
      <c r="X175" s="5"/>
      <c r="Y175" s="5"/>
      <c r="Z175" s="5"/>
      <c r="AF175"/>
      <c r="AG175"/>
      <c r="AH175"/>
    </row>
    <row r="176" spans="1:34" x14ac:dyDescent="0.35">
      <c r="A176" s="17" t="s">
        <v>105</v>
      </c>
      <c r="B176" s="27" t="s">
        <v>106</v>
      </c>
      <c r="C176" s="17">
        <v>23</v>
      </c>
      <c r="D176" s="17">
        <v>23</v>
      </c>
      <c r="E176" s="8"/>
      <c r="F176" s="13"/>
      <c r="G176" s="8"/>
      <c r="H176" s="24">
        <v>9.3760213912663204E-2</v>
      </c>
      <c r="I176" s="11" t="s">
        <v>447</v>
      </c>
      <c r="J176" s="11" t="s">
        <v>410</v>
      </c>
      <c r="N176" s="6"/>
      <c r="O176" s="5"/>
      <c r="P176" s="5"/>
      <c r="Q176" s="5"/>
      <c r="R176" s="5"/>
      <c r="S176" s="5"/>
      <c r="T176" s="5"/>
      <c r="U176" s="5"/>
      <c r="V176" s="5"/>
      <c r="W176" s="5"/>
      <c r="X176" s="5"/>
      <c r="Y176" s="5"/>
      <c r="Z176" s="5"/>
      <c r="AF176"/>
      <c r="AG176"/>
      <c r="AH176"/>
    </row>
    <row r="177" spans="1:34" x14ac:dyDescent="0.35">
      <c r="A177" s="17" t="s">
        <v>66</v>
      </c>
      <c r="B177" s="27" t="s">
        <v>67</v>
      </c>
      <c r="C177" s="17">
        <v>3</v>
      </c>
      <c r="D177" s="17">
        <v>3</v>
      </c>
      <c r="E177" s="8"/>
      <c r="F177" s="13"/>
      <c r="G177" s="8"/>
      <c r="H177" s="24">
        <v>6.9417964494164153E-2</v>
      </c>
      <c r="I177" s="11" t="s">
        <v>403</v>
      </c>
      <c r="J177" s="11" t="s">
        <v>403</v>
      </c>
      <c r="N177" s="6"/>
      <c r="O177" s="5"/>
      <c r="P177" s="5"/>
      <c r="Q177" s="5"/>
      <c r="R177" s="5"/>
      <c r="S177" s="5"/>
      <c r="T177" s="5"/>
      <c r="U177" s="5"/>
      <c r="V177" s="5"/>
      <c r="W177" s="5"/>
      <c r="X177" s="5"/>
      <c r="Y177" s="5"/>
      <c r="Z177" s="5"/>
      <c r="AF177"/>
      <c r="AG177"/>
      <c r="AH177"/>
    </row>
    <row r="178" spans="1:34" x14ac:dyDescent="0.35">
      <c r="A178" s="17" t="s">
        <v>111</v>
      </c>
      <c r="B178" s="27" t="s">
        <v>112</v>
      </c>
      <c r="C178" s="17">
        <v>27</v>
      </c>
      <c r="D178" s="17">
        <v>26</v>
      </c>
      <c r="E178" s="8"/>
      <c r="F178" s="13"/>
      <c r="G178" s="8"/>
      <c r="H178" s="24">
        <v>6.6356560769371242E-2</v>
      </c>
      <c r="I178" s="19" t="s">
        <v>449</v>
      </c>
      <c r="J178" s="13" t="s">
        <v>407</v>
      </c>
      <c r="N178" s="6"/>
      <c r="O178" s="5"/>
      <c r="P178" s="5"/>
      <c r="Q178" s="5"/>
      <c r="R178" s="5"/>
      <c r="S178" s="5"/>
      <c r="T178" s="5"/>
      <c r="U178" s="5"/>
      <c r="V178" s="5"/>
      <c r="W178" s="5"/>
      <c r="X178" s="5"/>
      <c r="Y178" s="5"/>
      <c r="Z178" s="5"/>
      <c r="AF178"/>
      <c r="AG178"/>
      <c r="AH178"/>
    </row>
    <row r="179" spans="1:34" x14ac:dyDescent="0.35">
      <c r="A179" s="17" t="s">
        <v>157</v>
      </c>
      <c r="B179" s="27" t="s">
        <v>158</v>
      </c>
      <c r="C179" s="17">
        <v>69</v>
      </c>
      <c r="D179" s="17">
        <v>49</v>
      </c>
      <c r="E179" s="8"/>
      <c r="F179" s="13"/>
      <c r="G179" s="8"/>
      <c r="H179" s="24">
        <v>6.1073634810828281E-2</v>
      </c>
      <c r="I179" s="11" t="s">
        <v>436</v>
      </c>
      <c r="J179" s="11" t="s">
        <v>448</v>
      </c>
      <c r="N179" s="6"/>
      <c r="O179" s="5"/>
      <c r="P179" s="5"/>
      <c r="Q179" s="5"/>
      <c r="R179" s="5"/>
      <c r="S179" s="5"/>
      <c r="T179" s="5"/>
      <c r="U179" s="5"/>
      <c r="V179" s="5"/>
      <c r="W179" s="5"/>
      <c r="X179" s="5"/>
      <c r="Y179" s="5"/>
      <c r="Z179" s="5"/>
      <c r="AF179"/>
      <c r="AG179"/>
      <c r="AH179"/>
    </row>
    <row r="180" spans="1:34" x14ac:dyDescent="0.35">
      <c r="A180" s="17" t="s">
        <v>89</v>
      </c>
      <c r="B180" s="27" t="s">
        <v>90</v>
      </c>
      <c r="C180" s="17">
        <v>18</v>
      </c>
      <c r="D180" s="17">
        <v>15</v>
      </c>
      <c r="E180" s="8"/>
      <c r="F180" s="13"/>
      <c r="G180" s="8"/>
      <c r="H180" s="24">
        <v>6.115483235664243E-3</v>
      </c>
      <c r="I180" s="11" t="s">
        <v>403</v>
      </c>
      <c r="J180" s="11" t="s">
        <v>403</v>
      </c>
      <c r="N180" s="6"/>
      <c r="O180" s="5"/>
      <c r="P180" s="5"/>
      <c r="Q180" s="5"/>
      <c r="R180" s="5"/>
      <c r="S180" s="5"/>
      <c r="T180" s="5"/>
      <c r="U180" s="5"/>
      <c r="V180" s="5"/>
      <c r="W180" s="5"/>
      <c r="X180" s="5"/>
      <c r="Y180" s="5"/>
      <c r="Z180" s="5"/>
      <c r="AF180"/>
      <c r="AG180"/>
      <c r="AH180"/>
    </row>
    <row r="181" spans="1:34" x14ac:dyDescent="0.35">
      <c r="A181" s="17" t="s">
        <v>87</v>
      </c>
      <c r="B181" s="27" t="s">
        <v>88</v>
      </c>
      <c r="C181" s="17">
        <v>17</v>
      </c>
      <c r="D181" s="17">
        <v>14</v>
      </c>
      <c r="E181" s="8"/>
      <c r="F181" s="13"/>
      <c r="G181" s="8"/>
      <c r="H181" s="24">
        <v>-5.1174417232761726E-2</v>
      </c>
      <c r="I181" s="11" t="s">
        <v>423</v>
      </c>
      <c r="J181" s="11" t="s">
        <v>402</v>
      </c>
      <c r="N181" s="6"/>
      <c r="O181" s="5"/>
      <c r="P181" s="5"/>
      <c r="Q181" s="5"/>
      <c r="R181" s="5"/>
      <c r="S181" s="5"/>
      <c r="T181" s="5"/>
      <c r="U181" s="5"/>
      <c r="V181" s="5"/>
      <c r="W181" s="5"/>
      <c r="X181" s="5"/>
      <c r="Y181" s="5"/>
      <c r="Z181" s="5"/>
      <c r="AF181"/>
      <c r="AG181"/>
      <c r="AH181"/>
    </row>
    <row r="182" spans="1:34" x14ac:dyDescent="0.35">
      <c r="A182" s="17" t="s">
        <v>151</v>
      </c>
      <c r="B182" s="31" t="s">
        <v>152</v>
      </c>
      <c r="C182" s="17">
        <v>41</v>
      </c>
      <c r="D182" s="17">
        <v>46</v>
      </c>
      <c r="E182" s="8"/>
      <c r="F182" s="13"/>
      <c r="G182" s="8"/>
      <c r="H182" s="24">
        <v>-5.4619561776434011E-2</v>
      </c>
      <c r="I182" s="11" t="s">
        <v>442</v>
      </c>
      <c r="J182" s="11" t="s">
        <v>405</v>
      </c>
      <c r="N182" s="6"/>
      <c r="O182" s="5"/>
      <c r="P182" s="5"/>
      <c r="Q182" s="5"/>
      <c r="R182" s="5"/>
      <c r="S182" s="5"/>
      <c r="T182" s="5"/>
      <c r="U182" s="5"/>
      <c r="V182" s="5"/>
      <c r="W182" s="5"/>
      <c r="X182" s="5"/>
      <c r="Y182" s="5"/>
      <c r="Z182" s="5"/>
      <c r="AF182"/>
      <c r="AG182"/>
      <c r="AH182"/>
    </row>
    <row r="183" spans="1:34" x14ac:dyDescent="0.35">
      <c r="A183" s="17" t="s">
        <v>133</v>
      </c>
      <c r="B183" s="27" t="s">
        <v>134</v>
      </c>
      <c r="C183" s="17">
        <v>38</v>
      </c>
      <c r="D183" s="17">
        <v>37</v>
      </c>
      <c r="E183" s="8"/>
      <c r="F183" s="13"/>
      <c r="G183" s="8"/>
      <c r="H183" s="24">
        <v>-7.270644021176409E-2</v>
      </c>
      <c r="I183" s="11" t="s">
        <v>433</v>
      </c>
      <c r="J183" s="11" t="s">
        <v>438</v>
      </c>
      <c r="N183" s="6"/>
      <c r="O183" s="5"/>
      <c r="P183" s="5"/>
      <c r="Q183" s="5"/>
      <c r="R183" s="5"/>
      <c r="S183" s="5"/>
      <c r="T183" s="5"/>
      <c r="U183" s="5"/>
      <c r="V183" s="5"/>
      <c r="W183" s="5"/>
      <c r="X183" s="5"/>
      <c r="Y183" s="5"/>
      <c r="Z183" s="5"/>
      <c r="AF183"/>
      <c r="AG183"/>
      <c r="AH183"/>
    </row>
    <row r="184" spans="1:34" x14ac:dyDescent="0.35">
      <c r="A184" s="17" t="s">
        <v>74</v>
      </c>
      <c r="B184" s="27" t="s">
        <v>75</v>
      </c>
      <c r="C184" s="17">
        <v>7</v>
      </c>
      <c r="D184" s="17">
        <v>7</v>
      </c>
      <c r="E184" s="8"/>
      <c r="F184" s="13"/>
      <c r="G184" s="8"/>
      <c r="H184" s="24">
        <v>-0.11005999553560031</v>
      </c>
      <c r="I184" s="11" t="s">
        <v>420</v>
      </c>
      <c r="J184" s="11" t="s">
        <v>410</v>
      </c>
      <c r="N184" s="6"/>
      <c r="O184" s="5"/>
      <c r="P184" s="5"/>
      <c r="Q184" s="5"/>
      <c r="R184" s="5"/>
      <c r="S184" s="5"/>
      <c r="T184" s="5"/>
      <c r="U184" s="5"/>
      <c r="V184" s="5"/>
      <c r="W184" s="5"/>
      <c r="X184" s="5"/>
      <c r="Y184" s="5"/>
      <c r="Z184" s="5"/>
      <c r="AF184"/>
      <c r="AG184"/>
      <c r="AH184"/>
    </row>
    <row r="185" spans="1:34" x14ac:dyDescent="0.35">
      <c r="A185" s="17" t="s">
        <v>141</v>
      </c>
      <c r="B185" s="27" t="s">
        <v>142</v>
      </c>
      <c r="C185" s="17">
        <v>47</v>
      </c>
      <c r="D185" s="17">
        <v>41</v>
      </c>
      <c r="E185" s="8"/>
      <c r="F185" s="13"/>
      <c r="G185" s="8"/>
      <c r="H185" s="24">
        <v>-0.14737732202760156</v>
      </c>
      <c r="I185" s="11" t="s">
        <v>441</v>
      </c>
      <c r="J185" s="11" t="s">
        <v>402</v>
      </c>
      <c r="N185" s="6"/>
      <c r="O185" s="5"/>
      <c r="P185" s="5"/>
      <c r="Q185" s="5"/>
      <c r="R185" s="5"/>
      <c r="S185" s="5"/>
      <c r="T185" s="5"/>
      <c r="U185" s="5"/>
      <c r="V185" s="5"/>
      <c r="W185" s="5"/>
      <c r="X185" s="5"/>
      <c r="Y185" s="5"/>
      <c r="Z185" s="5"/>
      <c r="AF185"/>
      <c r="AG185"/>
      <c r="AH185"/>
    </row>
    <row r="186" spans="1:34" x14ac:dyDescent="0.35">
      <c r="A186" s="17" t="s">
        <v>145</v>
      </c>
      <c r="B186" s="27" t="s">
        <v>146</v>
      </c>
      <c r="C186" s="17">
        <v>42</v>
      </c>
      <c r="D186" s="17">
        <v>43</v>
      </c>
      <c r="E186" s="8"/>
      <c r="F186" s="13"/>
      <c r="G186" s="8" t="s">
        <v>17</v>
      </c>
      <c r="H186" s="24">
        <v>-0.32244150577090025</v>
      </c>
      <c r="I186" s="11" t="s">
        <v>403</v>
      </c>
      <c r="J186" s="11" t="s">
        <v>403</v>
      </c>
      <c r="N186" s="6"/>
      <c r="O186" s="5"/>
      <c r="P186" s="5"/>
      <c r="Q186" s="5"/>
      <c r="R186" s="5"/>
      <c r="S186" s="5"/>
      <c r="T186" s="5"/>
      <c r="U186" s="5"/>
      <c r="V186" s="5"/>
      <c r="W186" s="5"/>
      <c r="X186" s="5"/>
      <c r="Y186" s="5"/>
      <c r="Z186" s="5"/>
      <c r="AF186"/>
      <c r="AG186"/>
      <c r="AH186"/>
    </row>
    <row r="187" spans="1:34" x14ac:dyDescent="0.35">
      <c r="A187" s="17" t="s">
        <v>115</v>
      </c>
      <c r="B187" s="27" t="s">
        <v>116</v>
      </c>
      <c r="C187" s="17">
        <v>39</v>
      </c>
      <c r="D187" s="17">
        <v>28</v>
      </c>
      <c r="E187" s="8"/>
      <c r="F187" s="13"/>
      <c r="G187" s="8"/>
      <c r="H187" s="24">
        <v>-0.32715218579286898</v>
      </c>
      <c r="I187" s="11" t="s">
        <v>440</v>
      </c>
      <c r="J187" s="11" t="s">
        <v>410</v>
      </c>
      <c r="N187" s="6"/>
      <c r="O187" s="5"/>
      <c r="P187" s="5"/>
      <c r="Q187" s="5"/>
      <c r="R187" s="5"/>
      <c r="S187" s="5"/>
      <c r="T187" s="5"/>
      <c r="U187" s="5"/>
      <c r="V187" s="5"/>
      <c r="W187" s="5"/>
      <c r="X187" s="5"/>
      <c r="Y187" s="5"/>
      <c r="Z187" s="5"/>
      <c r="AF187"/>
      <c r="AG187"/>
      <c r="AH187"/>
    </row>
    <row r="188" spans="1:34" x14ac:dyDescent="0.35">
      <c r="A188" s="17" t="s">
        <v>76</v>
      </c>
      <c r="B188" s="31" t="s">
        <v>461</v>
      </c>
      <c r="C188" s="17">
        <v>14</v>
      </c>
      <c r="D188" s="17">
        <v>8</v>
      </c>
      <c r="E188" s="8"/>
      <c r="F188" s="13"/>
      <c r="G188" s="8"/>
      <c r="H188" s="24">
        <v>-0.37844657624223288</v>
      </c>
      <c r="I188" s="12" t="s">
        <v>446</v>
      </c>
      <c r="J188" s="12" t="s">
        <v>402</v>
      </c>
      <c r="N188" s="6"/>
      <c r="O188" s="5"/>
      <c r="P188" s="5"/>
      <c r="Q188" s="5"/>
      <c r="R188" s="5"/>
      <c r="S188" s="5"/>
      <c r="T188" s="5"/>
      <c r="U188" s="5"/>
      <c r="V188" s="5"/>
      <c r="W188" s="5"/>
      <c r="X188" s="5"/>
      <c r="Y188" s="5"/>
      <c r="Z188" s="5"/>
      <c r="AF188"/>
      <c r="AG188"/>
      <c r="AH188"/>
    </row>
    <row r="189" spans="1:34" x14ac:dyDescent="0.35">
      <c r="A189" s="17" t="s">
        <v>68</v>
      </c>
      <c r="B189" s="27" t="s">
        <v>69</v>
      </c>
      <c r="C189" s="17">
        <v>5</v>
      </c>
      <c r="D189" s="17">
        <v>4</v>
      </c>
      <c r="E189" s="8"/>
      <c r="F189" s="13"/>
      <c r="G189" s="8"/>
      <c r="H189" s="24">
        <v>-0.48192697070926371</v>
      </c>
      <c r="I189" s="11" t="s">
        <v>401</v>
      </c>
      <c r="J189" s="11" t="s">
        <v>402</v>
      </c>
      <c r="N189" s="6"/>
      <c r="O189" s="5"/>
      <c r="P189" s="5"/>
      <c r="Q189" s="5"/>
      <c r="R189" s="5"/>
      <c r="S189" s="5"/>
      <c r="T189" s="5"/>
      <c r="U189" s="5"/>
      <c r="V189" s="5"/>
      <c r="W189" s="5"/>
      <c r="X189" s="5"/>
      <c r="Y189" s="5"/>
      <c r="Z189" s="5"/>
      <c r="AF189"/>
      <c r="AG189"/>
      <c r="AH189"/>
    </row>
    <row r="190" spans="1:34" x14ac:dyDescent="0.35">
      <c r="A190" s="17" t="s">
        <v>72</v>
      </c>
      <c r="B190" s="27" t="s">
        <v>73</v>
      </c>
      <c r="C190" s="17">
        <v>13</v>
      </c>
      <c r="D190" s="17">
        <v>6</v>
      </c>
      <c r="E190" s="8"/>
      <c r="F190" s="13"/>
      <c r="G190" s="8"/>
      <c r="H190" s="24">
        <v>-0.49495947822356356</v>
      </c>
      <c r="I190" s="11" t="s">
        <v>403</v>
      </c>
      <c r="J190" s="11" t="s">
        <v>403</v>
      </c>
      <c r="N190" s="6"/>
      <c r="O190" s="5"/>
      <c r="P190" s="5"/>
      <c r="Q190" s="5"/>
      <c r="R190" s="5"/>
      <c r="S190" s="5"/>
      <c r="T190" s="5"/>
      <c r="U190" s="5"/>
      <c r="V190" s="5"/>
      <c r="W190" s="5"/>
      <c r="X190" s="5"/>
      <c r="Y190" s="5"/>
      <c r="Z190" s="5"/>
      <c r="AF190"/>
      <c r="AG190"/>
      <c r="AH190"/>
    </row>
    <row r="191" spans="1:34" x14ac:dyDescent="0.35">
      <c r="A191" s="17" t="s">
        <v>107</v>
      </c>
      <c r="B191" s="27" t="s">
        <v>108</v>
      </c>
      <c r="C191" s="17">
        <v>33</v>
      </c>
      <c r="D191" s="17">
        <v>24</v>
      </c>
      <c r="E191" s="8"/>
      <c r="F191" s="13"/>
      <c r="G191" s="8"/>
      <c r="H191" s="24">
        <v>-0.55374904227886645</v>
      </c>
      <c r="I191" s="11" t="s">
        <v>420</v>
      </c>
      <c r="J191" s="11" t="s">
        <v>410</v>
      </c>
      <c r="N191" s="6"/>
      <c r="O191" s="5"/>
      <c r="P191" s="5"/>
      <c r="Q191" s="5"/>
      <c r="R191" s="5"/>
      <c r="S191" s="5"/>
      <c r="T191" s="5"/>
      <c r="U191" s="5"/>
      <c r="V191" s="5"/>
      <c r="W191" s="5"/>
      <c r="X191" s="5"/>
      <c r="Y191" s="5"/>
      <c r="Z191" s="5"/>
      <c r="AF191"/>
      <c r="AG191"/>
      <c r="AH191"/>
    </row>
    <row r="192" spans="1:34" x14ac:dyDescent="0.35">
      <c r="A192" s="17" t="s">
        <v>127</v>
      </c>
      <c r="B192" s="27" t="s">
        <v>128</v>
      </c>
      <c r="C192" s="17">
        <v>40</v>
      </c>
      <c r="D192" s="17">
        <v>34</v>
      </c>
      <c r="E192" s="8"/>
      <c r="F192" s="13"/>
      <c r="G192" s="8" t="s">
        <v>17</v>
      </c>
      <c r="H192" s="24">
        <v>-0.57703976754200426</v>
      </c>
      <c r="I192" s="11" t="s">
        <v>403</v>
      </c>
      <c r="J192" s="11" t="s">
        <v>403</v>
      </c>
      <c r="N192" s="6"/>
      <c r="O192" s="5"/>
      <c r="P192" s="5"/>
      <c r="Q192" s="5"/>
      <c r="R192" s="5"/>
      <c r="S192" s="5"/>
      <c r="T192" s="5"/>
      <c r="U192" s="5"/>
      <c r="V192" s="5"/>
      <c r="W192" s="5"/>
      <c r="X192" s="5"/>
      <c r="Y192" s="5"/>
      <c r="Z192" s="5"/>
      <c r="AF192"/>
      <c r="AG192"/>
      <c r="AH192"/>
    </row>
    <row r="193" spans="1:34" x14ac:dyDescent="0.35">
      <c r="A193" s="17" t="s">
        <v>101</v>
      </c>
      <c r="B193" s="27" t="s">
        <v>102</v>
      </c>
      <c r="C193" s="17">
        <v>35</v>
      </c>
      <c r="D193" s="17">
        <v>21</v>
      </c>
      <c r="E193" s="8"/>
      <c r="F193" s="13"/>
      <c r="G193" s="8" t="s">
        <v>17</v>
      </c>
      <c r="H193" s="24">
        <v>-0.75356227423116096</v>
      </c>
      <c r="I193" s="11" t="s">
        <v>406</v>
      </c>
      <c r="J193" s="11" t="s">
        <v>407</v>
      </c>
      <c r="N193" s="6"/>
      <c r="O193" s="5"/>
      <c r="P193" s="5"/>
      <c r="Q193" s="5"/>
      <c r="R193" s="5"/>
      <c r="S193" s="5"/>
      <c r="T193" s="5"/>
      <c r="U193" s="5"/>
      <c r="V193" s="5"/>
      <c r="W193" s="5"/>
      <c r="X193" s="5"/>
      <c r="Y193" s="5"/>
      <c r="Z193" s="5"/>
      <c r="AF193"/>
      <c r="AG193"/>
      <c r="AH193"/>
    </row>
    <row r="194" spans="1:34" x14ac:dyDescent="0.35">
      <c r="N194" s="6"/>
      <c r="O194" s="6"/>
      <c r="P194" s="6"/>
      <c r="Q194" s="6"/>
      <c r="R194" s="5"/>
      <c r="S194" s="5"/>
      <c r="T194" s="5"/>
      <c r="U194" s="5"/>
      <c r="V194" s="5"/>
      <c r="W194" s="5"/>
      <c r="X194" s="5"/>
      <c r="Y194" s="5"/>
      <c r="Z194" s="5"/>
      <c r="AA194" s="5"/>
      <c r="AB194" s="5"/>
      <c r="AC194" s="5"/>
    </row>
    <row r="195" spans="1:34" x14ac:dyDescent="0.35">
      <c r="N195" s="6"/>
      <c r="O195" s="6"/>
      <c r="P195" s="6"/>
      <c r="Q195" s="6"/>
      <c r="R195" s="5"/>
      <c r="S195" s="5"/>
      <c r="T195" s="5"/>
      <c r="U195" s="5"/>
      <c r="V195" s="5"/>
      <c r="W195" s="5"/>
      <c r="X195" s="5"/>
      <c r="Y195" s="5"/>
      <c r="Z195" s="5"/>
      <c r="AA195" s="5"/>
      <c r="AB195" s="5"/>
      <c r="AC195" s="5"/>
    </row>
    <row r="196" spans="1:34" x14ac:dyDescent="0.35">
      <c r="N196" s="6"/>
      <c r="O196" s="6"/>
      <c r="P196" s="6"/>
      <c r="Q196" s="6"/>
      <c r="R196" s="5"/>
      <c r="S196" s="5"/>
      <c r="T196" s="5"/>
      <c r="U196" s="5"/>
      <c r="V196" s="5"/>
      <c r="W196" s="5"/>
      <c r="X196" s="5"/>
      <c r="Y196" s="5"/>
      <c r="Z196" s="5"/>
      <c r="AA196" s="5"/>
      <c r="AB196" s="5"/>
      <c r="AC196" s="5"/>
    </row>
    <row r="197" spans="1:34" x14ac:dyDescent="0.35">
      <c r="N197" s="6"/>
      <c r="O197" s="6"/>
      <c r="P197" s="6"/>
      <c r="Q197" s="6"/>
      <c r="R197" s="5"/>
      <c r="S197" s="5"/>
      <c r="T197" s="5"/>
      <c r="U197" s="5"/>
      <c r="V197" s="5"/>
      <c r="W197" s="5"/>
      <c r="X197" s="5"/>
      <c r="Y197" s="5"/>
      <c r="Z197" s="5"/>
      <c r="AA197" s="5"/>
      <c r="AB197" s="5"/>
      <c r="AC197" s="5"/>
    </row>
    <row r="198" spans="1:34" x14ac:dyDescent="0.35">
      <c r="N198" s="6"/>
      <c r="O198" s="6"/>
      <c r="P198" s="6"/>
      <c r="Q198" s="6"/>
      <c r="R198" s="5"/>
      <c r="S198" s="5"/>
      <c r="T198" s="5"/>
      <c r="U198" s="5"/>
      <c r="V198" s="5"/>
      <c r="W198" s="5"/>
      <c r="X198" s="5"/>
      <c r="Y198" s="5"/>
      <c r="Z198" s="5"/>
      <c r="AA198" s="5"/>
      <c r="AB198" s="5"/>
      <c r="AC198" s="5"/>
    </row>
    <row r="199" spans="1:34" x14ac:dyDescent="0.35">
      <c r="N199" s="6"/>
      <c r="O199" s="6"/>
      <c r="P199" s="6"/>
      <c r="Q199" s="6"/>
      <c r="R199" s="5"/>
      <c r="S199" s="5"/>
      <c r="T199" s="5"/>
      <c r="U199" s="5"/>
      <c r="V199" s="5"/>
      <c r="W199" s="5"/>
      <c r="X199" s="5"/>
      <c r="Y199" s="5"/>
      <c r="Z199" s="5"/>
      <c r="AA199" s="5"/>
      <c r="AB199" s="5"/>
      <c r="AC199" s="5"/>
    </row>
    <row r="200" spans="1:34" ht="13" customHeight="1" x14ac:dyDescent="0.35">
      <c r="N200" s="6"/>
      <c r="O200" s="6"/>
      <c r="P200" s="6"/>
      <c r="Q200" s="6"/>
      <c r="R200" s="5"/>
      <c r="S200" s="5"/>
      <c r="T200" s="5"/>
      <c r="U200" s="5"/>
      <c r="V200" s="5"/>
      <c r="W200" s="5"/>
      <c r="X200" s="5"/>
      <c r="Y200" s="5"/>
      <c r="Z200" s="5"/>
      <c r="AA200" s="5"/>
      <c r="AB200" s="5"/>
      <c r="AC200" s="5"/>
    </row>
  </sheetData>
  <sortState xmlns:xlrd2="http://schemas.microsoft.com/office/spreadsheetml/2017/richdata2" ref="A2:M193">
    <sortCondition sortBy="cellColor" ref="F2:F193" dxfId="1"/>
    <sortCondition sortBy="cellColor" ref="H2:H193" dxfId="0"/>
  </sortState>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47"/>
  <sheetViews>
    <sheetView zoomScale="80" zoomScaleNormal="80" workbookViewId="0">
      <selection activeCell="A41" sqref="A41"/>
    </sheetView>
  </sheetViews>
  <sheetFormatPr defaultColWidth="11.453125" defaultRowHeight="14.5" x14ac:dyDescent="0.35"/>
  <cols>
    <col min="1" max="1" width="38.453125" bestFit="1" customWidth="1"/>
    <col min="2" max="2" width="18.1796875" customWidth="1"/>
  </cols>
  <sheetData>
    <row r="1" spans="1:3" x14ac:dyDescent="0.35">
      <c r="A1" s="14" t="s">
        <v>399</v>
      </c>
      <c r="B1" s="14" t="s">
        <v>400</v>
      </c>
      <c r="C1" s="14" t="s">
        <v>451</v>
      </c>
    </row>
    <row r="2" spans="1:3" x14ac:dyDescent="0.35">
      <c r="A2" s="11" t="s">
        <v>450</v>
      </c>
      <c r="B2" s="11" t="s">
        <v>448</v>
      </c>
      <c r="C2">
        <v>1</v>
      </c>
    </row>
    <row r="3" spans="1:3" x14ac:dyDescent="0.35">
      <c r="A3" s="9" t="s">
        <v>436</v>
      </c>
      <c r="B3" s="11" t="s">
        <v>448</v>
      </c>
      <c r="C3">
        <v>2</v>
      </c>
    </row>
    <row r="4" spans="1:3" x14ac:dyDescent="0.35">
      <c r="A4" s="11" t="s">
        <v>426</v>
      </c>
      <c r="B4" s="11" t="s">
        <v>448</v>
      </c>
      <c r="C4">
        <v>2</v>
      </c>
    </row>
    <row r="5" spans="1:3" x14ac:dyDescent="0.35">
      <c r="A5" s="11" t="s">
        <v>431</v>
      </c>
      <c r="B5" s="11" t="s">
        <v>402</v>
      </c>
      <c r="C5">
        <v>1</v>
      </c>
    </row>
    <row r="6" spans="1:3" x14ac:dyDescent="0.35">
      <c r="A6" t="s">
        <v>401</v>
      </c>
      <c r="B6" t="s">
        <v>402</v>
      </c>
      <c r="C6">
        <v>7</v>
      </c>
    </row>
    <row r="7" spans="1:3" x14ac:dyDescent="0.35">
      <c r="A7" t="s">
        <v>419</v>
      </c>
      <c r="B7" t="s">
        <v>402</v>
      </c>
      <c r="C7">
        <v>8</v>
      </c>
    </row>
    <row r="8" spans="1:3" x14ac:dyDescent="0.35">
      <c r="A8" t="s">
        <v>417</v>
      </c>
      <c r="B8" t="s">
        <v>402</v>
      </c>
      <c r="C8">
        <v>5</v>
      </c>
    </row>
    <row r="9" spans="1:3" x14ac:dyDescent="0.35">
      <c r="A9" t="s">
        <v>423</v>
      </c>
      <c r="B9" t="s">
        <v>402</v>
      </c>
      <c r="C9">
        <v>7</v>
      </c>
    </row>
    <row r="10" spans="1:3" x14ac:dyDescent="0.35">
      <c r="A10" s="11" t="s">
        <v>428</v>
      </c>
      <c r="B10" s="11" t="s">
        <v>402</v>
      </c>
      <c r="C10">
        <v>4</v>
      </c>
    </row>
    <row r="11" spans="1:3" x14ac:dyDescent="0.35">
      <c r="A11" s="12" t="s">
        <v>446</v>
      </c>
      <c r="B11" s="12" t="s">
        <v>402</v>
      </c>
      <c r="C11">
        <v>1</v>
      </c>
    </row>
    <row r="12" spans="1:3" x14ac:dyDescent="0.35">
      <c r="A12" t="s">
        <v>411</v>
      </c>
      <c r="B12" t="s">
        <v>402</v>
      </c>
      <c r="C12">
        <v>1</v>
      </c>
    </row>
    <row r="13" spans="1:3" x14ac:dyDescent="0.35">
      <c r="A13" s="11" t="s">
        <v>429</v>
      </c>
      <c r="B13" s="11" t="s">
        <v>402</v>
      </c>
      <c r="C13">
        <v>1</v>
      </c>
    </row>
    <row r="14" spans="1:3" x14ac:dyDescent="0.35">
      <c r="A14" s="11" t="s">
        <v>441</v>
      </c>
      <c r="B14" s="11" t="s">
        <v>402</v>
      </c>
      <c r="C14">
        <v>1</v>
      </c>
    </row>
    <row r="15" spans="1:3" x14ac:dyDescent="0.35">
      <c r="A15" s="11" t="s">
        <v>444</v>
      </c>
      <c r="B15" s="11" t="s">
        <v>402</v>
      </c>
      <c r="C15">
        <v>1</v>
      </c>
    </row>
    <row r="16" spans="1:3" x14ac:dyDescent="0.35">
      <c r="A16" s="11" t="s">
        <v>439</v>
      </c>
      <c r="B16" s="11" t="s">
        <v>438</v>
      </c>
      <c r="C16">
        <v>1</v>
      </c>
    </row>
    <row r="17" spans="1:3" x14ac:dyDescent="0.35">
      <c r="A17" s="11" t="s">
        <v>433</v>
      </c>
      <c r="B17" s="11" t="s">
        <v>438</v>
      </c>
      <c r="C17">
        <v>2</v>
      </c>
    </row>
    <row r="18" spans="1:3" x14ac:dyDescent="0.35">
      <c r="A18" s="11" t="s">
        <v>437</v>
      </c>
      <c r="B18" s="11" t="s">
        <v>438</v>
      </c>
      <c r="C18">
        <v>2</v>
      </c>
    </row>
    <row r="19" spans="1:3" x14ac:dyDescent="0.35">
      <c r="A19" t="s">
        <v>420</v>
      </c>
      <c r="B19" t="s">
        <v>410</v>
      </c>
      <c r="C19">
        <v>6</v>
      </c>
    </row>
    <row r="20" spans="1:3" x14ac:dyDescent="0.35">
      <c r="A20" s="11" t="s">
        <v>434</v>
      </c>
      <c r="B20" s="11" t="s">
        <v>410</v>
      </c>
      <c r="C20">
        <v>1</v>
      </c>
    </row>
    <row r="21" spans="1:3" x14ac:dyDescent="0.35">
      <c r="A21" t="s">
        <v>421</v>
      </c>
      <c r="B21" t="s">
        <v>410</v>
      </c>
      <c r="C21">
        <v>2</v>
      </c>
    </row>
    <row r="22" spans="1:3" x14ac:dyDescent="0.35">
      <c r="A22" t="s">
        <v>447</v>
      </c>
      <c r="B22" s="11" t="s">
        <v>410</v>
      </c>
      <c r="C22">
        <v>2</v>
      </c>
    </row>
    <row r="23" spans="1:3" x14ac:dyDescent="0.35">
      <c r="A23" s="11" t="s">
        <v>432</v>
      </c>
      <c r="B23" s="11" t="s">
        <v>410</v>
      </c>
      <c r="C23">
        <v>1</v>
      </c>
    </row>
    <row r="24" spans="1:3" x14ac:dyDescent="0.35">
      <c r="A24" s="11" t="s">
        <v>440</v>
      </c>
      <c r="B24" s="11" t="s">
        <v>410</v>
      </c>
      <c r="C24">
        <v>2</v>
      </c>
    </row>
    <row r="25" spans="1:3" x14ac:dyDescent="0.35">
      <c r="A25" s="11" t="s">
        <v>435</v>
      </c>
      <c r="B25" s="11" t="s">
        <v>410</v>
      </c>
      <c r="C25">
        <v>2</v>
      </c>
    </row>
    <row r="26" spans="1:3" x14ac:dyDescent="0.35">
      <c r="A26" t="s">
        <v>414</v>
      </c>
      <c r="B26" t="s">
        <v>410</v>
      </c>
      <c r="C26">
        <v>4</v>
      </c>
    </row>
    <row r="27" spans="1:3" x14ac:dyDescent="0.35">
      <c r="A27" t="s">
        <v>418</v>
      </c>
      <c r="B27" t="s">
        <v>410</v>
      </c>
      <c r="C27">
        <v>5</v>
      </c>
    </row>
    <row r="28" spans="1:3" x14ac:dyDescent="0.35">
      <c r="A28" s="11" t="s">
        <v>443</v>
      </c>
      <c r="B28" s="11" t="s">
        <v>410</v>
      </c>
      <c r="C28">
        <v>2</v>
      </c>
    </row>
    <row r="29" spans="1:3" x14ac:dyDescent="0.35">
      <c r="A29" t="s">
        <v>412</v>
      </c>
      <c r="B29" t="s">
        <v>410</v>
      </c>
      <c r="C29">
        <v>4</v>
      </c>
    </row>
    <row r="30" spans="1:3" x14ac:dyDescent="0.35">
      <c r="A30" t="s">
        <v>413</v>
      </c>
      <c r="B30" t="s">
        <v>410</v>
      </c>
      <c r="C30">
        <v>5</v>
      </c>
    </row>
    <row r="31" spans="1:3" x14ac:dyDescent="0.35">
      <c r="A31" s="11" t="s">
        <v>430</v>
      </c>
      <c r="B31" s="11" t="s">
        <v>410</v>
      </c>
      <c r="C31">
        <v>1</v>
      </c>
    </row>
    <row r="32" spans="1:3" x14ac:dyDescent="0.35">
      <c r="A32" t="s">
        <v>409</v>
      </c>
      <c r="B32" t="s">
        <v>410</v>
      </c>
      <c r="C32">
        <v>2</v>
      </c>
    </row>
    <row r="33" spans="1:3" x14ac:dyDescent="0.35">
      <c r="A33" t="s">
        <v>403</v>
      </c>
      <c r="B33" t="s">
        <v>403</v>
      </c>
      <c r="C33">
        <v>57</v>
      </c>
    </row>
    <row r="34" spans="1:3" x14ac:dyDescent="0.35">
      <c r="A34" t="s">
        <v>415</v>
      </c>
      <c r="B34" t="s">
        <v>416</v>
      </c>
      <c r="C34">
        <v>1</v>
      </c>
    </row>
    <row r="35" spans="1:3" x14ac:dyDescent="0.35">
      <c r="A35" s="11" t="s">
        <v>445</v>
      </c>
      <c r="B35" s="11" t="s">
        <v>452</v>
      </c>
      <c r="C35">
        <v>2</v>
      </c>
    </row>
    <row r="36" spans="1:3" x14ac:dyDescent="0.35">
      <c r="A36" s="12" t="s">
        <v>425</v>
      </c>
      <c r="B36" s="12" t="s">
        <v>407</v>
      </c>
      <c r="C36">
        <v>5</v>
      </c>
    </row>
    <row r="37" spans="1:3" x14ac:dyDescent="0.35">
      <c r="A37" s="9" t="s">
        <v>424</v>
      </c>
      <c r="B37" s="9" t="s">
        <v>407</v>
      </c>
      <c r="C37">
        <v>1</v>
      </c>
    </row>
    <row r="38" spans="1:3" x14ac:dyDescent="0.35">
      <c r="A38" s="10" t="s">
        <v>449</v>
      </c>
      <c r="B38" t="s">
        <v>407</v>
      </c>
      <c r="C38">
        <v>5</v>
      </c>
    </row>
    <row r="39" spans="1:3" x14ac:dyDescent="0.35">
      <c r="A39" t="s">
        <v>408</v>
      </c>
      <c r="B39" t="s">
        <v>407</v>
      </c>
      <c r="C39">
        <v>8</v>
      </c>
    </row>
    <row r="40" spans="1:3" x14ac:dyDescent="0.35">
      <c r="A40" t="s">
        <v>406</v>
      </c>
      <c r="B40" t="s">
        <v>407</v>
      </c>
      <c r="C40">
        <v>19</v>
      </c>
    </row>
    <row r="41" spans="1:3" x14ac:dyDescent="0.35">
      <c r="A41" t="s">
        <v>422</v>
      </c>
      <c r="B41" t="s">
        <v>405</v>
      </c>
      <c r="C41">
        <v>2</v>
      </c>
    </row>
    <row r="42" spans="1:3" x14ac:dyDescent="0.35">
      <c r="A42" s="11" t="s">
        <v>427</v>
      </c>
      <c r="B42" s="11" t="s">
        <v>405</v>
      </c>
      <c r="C42">
        <v>1</v>
      </c>
    </row>
    <row r="43" spans="1:3" x14ac:dyDescent="0.35">
      <c r="A43" s="11" t="s">
        <v>442</v>
      </c>
      <c r="B43" s="11" t="s">
        <v>405</v>
      </c>
      <c r="C43">
        <v>2</v>
      </c>
    </row>
    <row r="44" spans="1:3" x14ac:dyDescent="0.35">
      <c r="A44" t="s">
        <v>404</v>
      </c>
      <c r="B44" t="s">
        <v>405</v>
      </c>
      <c r="C44">
        <v>3</v>
      </c>
    </row>
    <row r="47" spans="1:3" x14ac:dyDescent="0.35">
      <c r="C47">
        <f>SUM(C2:C44)</f>
        <v>192</v>
      </c>
    </row>
  </sheetData>
  <sortState xmlns:xlrd2="http://schemas.microsoft.com/office/spreadsheetml/2017/richdata2" ref="A2:E44">
    <sortCondition ref="B2:B44"/>
    <sortCondition ref="A2:A44"/>
  </sortState>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D17"/>
  <sheetViews>
    <sheetView workbookViewId="0">
      <selection activeCell="B4" sqref="B4:C4"/>
    </sheetView>
  </sheetViews>
  <sheetFormatPr defaultColWidth="11.453125" defaultRowHeight="14.5" x14ac:dyDescent="0.35"/>
  <cols>
    <col min="1" max="1" width="19.7265625" customWidth="1"/>
    <col min="2" max="2" width="20.54296875" customWidth="1"/>
    <col min="3" max="3" width="49.26953125" customWidth="1"/>
    <col min="4" max="4" width="20.54296875" customWidth="1"/>
  </cols>
  <sheetData>
    <row r="1" spans="1:4" x14ac:dyDescent="0.35">
      <c r="A1" t="s">
        <v>0</v>
      </c>
    </row>
    <row r="2" spans="1:4" ht="15" thickBot="1" x14ac:dyDescent="0.4"/>
    <row r="3" spans="1:4" ht="15" thickBot="1" x14ac:dyDescent="0.4">
      <c r="A3" s="1" t="s">
        <v>1</v>
      </c>
      <c r="B3" s="37" t="s">
        <v>2</v>
      </c>
      <c r="C3" s="38"/>
    </row>
    <row r="4" spans="1:4" ht="29" customHeight="1" x14ac:dyDescent="0.35">
      <c r="A4" s="2" t="s">
        <v>3</v>
      </c>
      <c r="B4" s="35" t="s">
        <v>4</v>
      </c>
      <c r="C4" s="36"/>
    </row>
    <row r="5" spans="1:4" ht="34.5" customHeight="1" x14ac:dyDescent="0.35">
      <c r="A5" s="2" t="s">
        <v>5</v>
      </c>
      <c r="B5" s="35" t="s">
        <v>6</v>
      </c>
      <c r="C5" s="36"/>
      <c r="D5" s="3"/>
    </row>
    <row r="6" spans="1:4" ht="44" customHeight="1" x14ac:dyDescent="0.35">
      <c r="A6" s="2" t="s">
        <v>9</v>
      </c>
      <c r="B6" s="39" t="s">
        <v>456</v>
      </c>
      <c r="C6" s="40"/>
      <c r="D6" s="3"/>
    </row>
    <row r="7" spans="1:4" ht="47.5" customHeight="1" x14ac:dyDescent="0.35">
      <c r="A7" s="2" t="s">
        <v>10</v>
      </c>
      <c r="B7" s="39" t="s">
        <v>455</v>
      </c>
      <c r="C7" s="40"/>
      <c r="D7" s="3"/>
    </row>
    <row r="8" spans="1:4" ht="94" customHeight="1" x14ac:dyDescent="0.35">
      <c r="A8" s="2" t="s">
        <v>11</v>
      </c>
      <c r="B8" s="35" t="s">
        <v>12</v>
      </c>
      <c r="C8" s="36"/>
      <c r="D8" s="3"/>
    </row>
    <row r="9" spans="1:4" ht="61" customHeight="1" x14ac:dyDescent="0.35">
      <c r="A9" s="2" t="s">
        <v>13</v>
      </c>
      <c r="B9" s="35" t="s">
        <v>14</v>
      </c>
      <c r="C9" s="36"/>
    </row>
    <row r="10" spans="1:4" ht="48.75" customHeight="1" x14ac:dyDescent="0.35">
      <c r="A10" s="2" t="s">
        <v>15</v>
      </c>
      <c r="B10" s="35" t="s">
        <v>457</v>
      </c>
      <c r="C10" s="36"/>
    </row>
    <row r="11" spans="1:4" ht="48.75" customHeight="1" x14ac:dyDescent="0.35"/>
    <row r="12" spans="1:4" ht="92.25" customHeight="1" x14ac:dyDescent="0.35"/>
    <row r="13" spans="1:4" ht="78.75" customHeight="1" x14ac:dyDescent="0.35"/>
    <row r="14" spans="1:4" ht="51" customHeight="1" x14ac:dyDescent="0.35"/>
    <row r="15" spans="1:4" ht="33" customHeight="1" x14ac:dyDescent="0.35"/>
    <row r="16" spans="1:4" ht="48" customHeight="1" x14ac:dyDescent="0.35"/>
    <row r="17" ht="75" customHeight="1" x14ac:dyDescent="0.35"/>
  </sheetData>
  <mergeCells count="8">
    <mergeCell ref="B8:C8"/>
    <mergeCell ref="B9:C9"/>
    <mergeCell ref="B10:C10"/>
    <mergeCell ref="B3:C3"/>
    <mergeCell ref="B4:C4"/>
    <mergeCell ref="B5:C5"/>
    <mergeCell ref="B6:C6"/>
    <mergeCell ref="B7:C7"/>
  </mergeCells>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All data</vt:lpstr>
      <vt:lpstr>Voronoi categories</vt:lpstr>
      <vt:lpstr>Info</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ndra</dc:creator>
  <cp:lastModifiedBy>Hubert Hilbi</cp:lastModifiedBy>
  <dcterms:created xsi:type="dcterms:W3CDTF">2022-09-16T07:11:32Z</dcterms:created>
  <dcterms:modified xsi:type="dcterms:W3CDTF">2023-04-23T20:55:58Z</dcterms:modified>
</cp:coreProperties>
</file>